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pinheiro/Desktop/Final submission/"/>
    </mc:Choice>
  </mc:AlternateContent>
  <xr:revisionPtr revIDLastSave="0" documentId="13_ncr:1_{6E42E2A8-1523-694C-84B5-7CF339AB96E2}" xr6:coauthVersionLast="47" xr6:coauthVersionMax="47" xr10:uidLastSave="{00000000-0000-0000-0000-000000000000}"/>
  <bookViews>
    <workbookView xWindow="0" yWindow="800" windowWidth="28800" windowHeight="15980" xr2:uid="{B4CA38D9-FE2C-0344-A5A8-5B2ED01AEE65}"/>
  </bookViews>
  <sheets>
    <sheet name="Nd3 TOP10 offtargets" sheetId="9" r:id="rId1"/>
    <sheet name="Cytb TOP10 offtargets" sheetId="10" r:id="rId2"/>
    <sheet name="CoII TOP10 offtargets" sheetId="11" r:id="rId3"/>
    <sheet name="Atp6 TOP10 offtargets" sheetId="12" r:id="rId4"/>
  </sheets>
  <definedNames>
    <definedName name="_xlnm._FilterDatabase" localSheetId="3" hidden="1">'Atp6 TOP10 offtargets'!$B$4:$V$4</definedName>
    <definedName name="_xlnm._FilterDatabase" localSheetId="2" hidden="1">'CoII TOP10 offtargets'!$B$4:$V$4</definedName>
    <definedName name="_xlnm._FilterDatabase" localSheetId="1" hidden="1">'Cytb TOP10 offtargets'!$B$4:$V$4</definedName>
    <definedName name="_xlnm._FilterDatabase" localSheetId="0" hidden="1">'Nd3 TOP10 offtargets'!$B$4:$V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7" i="12" l="1"/>
  <c r="T27" i="12"/>
  <c r="R27" i="12"/>
  <c r="Q27" i="12"/>
  <c r="O27" i="12"/>
  <c r="N27" i="12"/>
  <c r="H43" i="12" s="1"/>
  <c r="L27" i="12"/>
  <c r="K27" i="12"/>
  <c r="I27" i="12"/>
  <c r="H27" i="12"/>
  <c r="F27" i="12"/>
  <c r="E27" i="12"/>
  <c r="U26" i="12"/>
  <c r="T26" i="12"/>
  <c r="J42" i="12" s="1"/>
  <c r="R26" i="12"/>
  <c r="Q26" i="12"/>
  <c r="O26" i="12"/>
  <c r="N26" i="12"/>
  <c r="L26" i="12"/>
  <c r="K26" i="12"/>
  <c r="I26" i="12"/>
  <c r="H26" i="12"/>
  <c r="F42" i="12" s="1"/>
  <c r="F26" i="12"/>
  <c r="E26" i="12"/>
  <c r="U25" i="12"/>
  <c r="T25" i="12"/>
  <c r="R25" i="12"/>
  <c r="Q25" i="12"/>
  <c r="O25" i="12"/>
  <c r="N25" i="12"/>
  <c r="H41" i="12" s="1"/>
  <c r="L25" i="12"/>
  <c r="K25" i="12"/>
  <c r="I25" i="12"/>
  <c r="H25" i="12"/>
  <c r="F25" i="12"/>
  <c r="E25" i="12"/>
  <c r="U24" i="12"/>
  <c r="T24" i="12"/>
  <c r="J40" i="12" s="1"/>
  <c r="R24" i="12"/>
  <c r="Q24" i="12"/>
  <c r="O24" i="12"/>
  <c r="N24" i="12"/>
  <c r="L24" i="12"/>
  <c r="K24" i="12"/>
  <c r="I24" i="12"/>
  <c r="H24" i="12"/>
  <c r="F40" i="12" s="1"/>
  <c r="F24" i="12"/>
  <c r="E24" i="12"/>
  <c r="U23" i="12"/>
  <c r="T23" i="12"/>
  <c r="R23" i="12"/>
  <c r="Q23" i="12"/>
  <c r="O23" i="12"/>
  <c r="N23" i="12"/>
  <c r="H39" i="12" s="1"/>
  <c r="L23" i="12"/>
  <c r="K23" i="12"/>
  <c r="I23" i="12"/>
  <c r="H23" i="12"/>
  <c r="F23" i="12"/>
  <c r="E23" i="12"/>
  <c r="U22" i="12"/>
  <c r="T22" i="12"/>
  <c r="J38" i="12" s="1"/>
  <c r="R22" i="12"/>
  <c r="Q22" i="12"/>
  <c r="O22" i="12"/>
  <c r="N22" i="12"/>
  <c r="L22" i="12"/>
  <c r="K22" i="12"/>
  <c r="G38" i="12" s="1"/>
  <c r="I22" i="12"/>
  <c r="H22" i="12"/>
  <c r="F38" i="12" s="1"/>
  <c r="F22" i="12"/>
  <c r="E22" i="12"/>
  <c r="E38" i="12" s="1"/>
  <c r="U21" i="12"/>
  <c r="T21" i="12"/>
  <c r="R21" i="12"/>
  <c r="Q21" i="12"/>
  <c r="I37" i="12" s="1"/>
  <c r="O21" i="12"/>
  <c r="N21" i="12"/>
  <c r="H37" i="12" s="1"/>
  <c r="L21" i="12"/>
  <c r="K21" i="12"/>
  <c r="G37" i="12" s="1"/>
  <c r="I21" i="12"/>
  <c r="H21" i="12"/>
  <c r="F21" i="12"/>
  <c r="E21" i="12"/>
  <c r="E37" i="12" s="1"/>
  <c r="U20" i="12"/>
  <c r="T20" i="12"/>
  <c r="J36" i="12" s="1"/>
  <c r="R20" i="12"/>
  <c r="Q20" i="12"/>
  <c r="I36" i="12" s="1"/>
  <c r="O20" i="12"/>
  <c r="N20" i="12"/>
  <c r="L20" i="12"/>
  <c r="K20" i="12"/>
  <c r="G36" i="12" s="1"/>
  <c r="I20" i="12"/>
  <c r="H20" i="12"/>
  <c r="F36" i="12" s="1"/>
  <c r="F20" i="12"/>
  <c r="E20" i="12"/>
  <c r="E36" i="12" s="1"/>
  <c r="U19" i="12"/>
  <c r="T19" i="12"/>
  <c r="R19" i="12"/>
  <c r="Q19" i="12"/>
  <c r="I35" i="12" s="1"/>
  <c r="O19" i="12"/>
  <c r="N19" i="12"/>
  <c r="H35" i="12" s="1"/>
  <c r="L19" i="12"/>
  <c r="K19" i="12"/>
  <c r="G35" i="12" s="1"/>
  <c r="I19" i="12"/>
  <c r="H19" i="12"/>
  <c r="F19" i="12"/>
  <c r="E19" i="12"/>
  <c r="E35" i="12" s="1"/>
  <c r="U18" i="12"/>
  <c r="T18" i="12"/>
  <c r="J34" i="12" s="1"/>
  <c r="R18" i="12"/>
  <c r="Q18" i="12"/>
  <c r="I34" i="12" s="1"/>
  <c r="O18" i="12"/>
  <c r="N18" i="12"/>
  <c r="L18" i="12"/>
  <c r="K18" i="12"/>
  <c r="G34" i="12" s="1"/>
  <c r="I18" i="12"/>
  <c r="H18" i="12"/>
  <c r="F34" i="12" s="1"/>
  <c r="F18" i="12"/>
  <c r="E18" i="12"/>
  <c r="E34" i="12" s="1"/>
  <c r="U27" i="11"/>
  <c r="T27" i="11"/>
  <c r="R27" i="11"/>
  <c r="Q27" i="11"/>
  <c r="I43" i="11" s="1"/>
  <c r="O27" i="11"/>
  <c r="N27" i="11"/>
  <c r="H43" i="11" s="1"/>
  <c r="L27" i="11"/>
  <c r="K27" i="11"/>
  <c r="G43" i="11" s="1"/>
  <c r="I27" i="11"/>
  <c r="H27" i="11"/>
  <c r="F27" i="11"/>
  <c r="E27" i="11"/>
  <c r="E43" i="11" s="1"/>
  <c r="U26" i="11"/>
  <c r="T26" i="11"/>
  <c r="J42" i="11" s="1"/>
  <c r="R26" i="11"/>
  <c r="Q26" i="11"/>
  <c r="I42" i="11" s="1"/>
  <c r="O26" i="11"/>
  <c r="N26" i="11"/>
  <c r="L26" i="11"/>
  <c r="K26" i="11"/>
  <c r="G42" i="11" s="1"/>
  <c r="I26" i="11"/>
  <c r="H26" i="11"/>
  <c r="F42" i="11" s="1"/>
  <c r="F26" i="11"/>
  <c r="E26" i="11"/>
  <c r="E42" i="11" s="1"/>
  <c r="U25" i="11"/>
  <c r="T25" i="11"/>
  <c r="R25" i="11"/>
  <c r="Q25" i="11"/>
  <c r="I41" i="11" s="1"/>
  <c r="O25" i="11"/>
  <c r="N25" i="11"/>
  <c r="H41" i="11" s="1"/>
  <c r="L25" i="11"/>
  <c r="K25" i="11"/>
  <c r="G41" i="11" s="1"/>
  <c r="I25" i="11"/>
  <c r="H25" i="11"/>
  <c r="F25" i="11"/>
  <c r="E25" i="11"/>
  <c r="E41" i="11" s="1"/>
  <c r="U24" i="11"/>
  <c r="T24" i="11"/>
  <c r="J40" i="11" s="1"/>
  <c r="R24" i="11"/>
  <c r="Q24" i="11"/>
  <c r="I40" i="11" s="1"/>
  <c r="O24" i="11"/>
  <c r="N24" i="11"/>
  <c r="L24" i="11"/>
  <c r="K24" i="11"/>
  <c r="G40" i="11" s="1"/>
  <c r="I24" i="11"/>
  <c r="H24" i="11"/>
  <c r="F40" i="11" s="1"/>
  <c r="F24" i="11"/>
  <c r="E24" i="11"/>
  <c r="E40" i="11" s="1"/>
  <c r="U23" i="11"/>
  <c r="T23" i="11"/>
  <c r="R23" i="11"/>
  <c r="Q23" i="11"/>
  <c r="I39" i="11" s="1"/>
  <c r="O23" i="11"/>
  <c r="N23" i="11"/>
  <c r="H39" i="11" s="1"/>
  <c r="L23" i="11"/>
  <c r="K23" i="11"/>
  <c r="G39" i="11" s="1"/>
  <c r="I23" i="11"/>
  <c r="H23" i="11"/>
  <c r="F23" i="11"/>
  <c r="E23" i="11"/>
  <c r="E39" i="11" s="1"/>
  <c r="U22" i="11"/>
  <c r="T22" i="11"/>
  <c r="J38" i="11" s="1"/>
  <c r="R22" i="11"/>
  <c r="Q22" i="11"/>
  <c r="I38" i="11" s="1"/>
  <c r="O22" i="11"/>
  <c r="N22" i="11"/>
  <c r="L22" i="11"/>
  <c r="K22" i="11"/>
  <c r="G38" i="11" s="1"/>
  <c r="I22" i="11"/>
  <c r="H22" i="11"/>
  <c r="F38" i="11" s="1"/>
  <c r="F22" i="11"/>
  <c r="E22" i="11"/>
  <c r="E38" i="11" s="1"/>
  <c r="U21" i="11"/>
  <c r="T21" i="11"/>
  <c r="R21" i="11"/>
  <c r="Q21" i="11"/>
  <c r="I37" i="11" s="1"/>
  <c r="O21" i="11"/>
  <c r="N21" i="11"/>
  <c r="H37" i="11" s="1"/>
  <c r="L21" i="11"/>
  <c r="K21" i="11"/>
  <c r="G37" i="11" s="1"/>
  <c r="I21" i="11"/>
  <c r="H21" i="11"/>
  <c r="F21" i="11"/>
  <c r="E21" i="11"/>
  <c r="E37" i="11" s="1"/>
  <c r="U20" i="11"/>
  <c r="T20" i="11"/>
  <c r="J36" i="11" s="1"/>
  <c r="R20" i="11"/>
  <c r="Q20" i="11"/>
  <c r="I36" i="11" s="1"/>
  <c r="O20" i="11"/>
  <c r="N20" i="11"/>
  <c r="L20" i="11"/>
  <c r="K20" i="11"/>
  <c r="G36" i="11" s="1"/>
  <c r="I20" i="11"/>
  <c r="H20" i="11"/>
  <c r="F36" i="11" s="1"/>
  <c r="F20" i="11"/>
  <c r="E20" i="11"/>
  <c r="E36" i="11" s="1"/>
  <c r="U19" i="11"/>
  <c r="T19" i="11"/>
  <c r="R19" i="11"/>
  <c r="Q19" i="11"/>
  <c r="I35" i="11" s="1"/>
  <c r="O19" i="11"/>
  <c r="N19" i="11"/>
  <c r="H35" i="11" s="1"/>
  <c r="L19" i="11"/>
  <c r="K19" i="11"/>
  <c r="G35" i="11" s="1"/>
  <c r="I19" i="11"/>
  <c r="H19" i="11"/>
  <c r="F19" i="11"/>
  <c r="E19" i="11"/>
  <c r="E35" i="11" s="1"/>
  <c r="U18" i="11"/>
  <c r="T18" i="11"/>
  <c r="J34" i="11" s="1"/>
  <c r="R18" i="11"/>
  <c r="Q18" i="11"/>
  <c r="I34" i="11" s="1"/>
  <c r="O18" i="11"/>
  <c r="N18" i="11"/>
  <c r="L18" i="11"/>
  <c r="K18" i="11"/>
  <c r="G34" i="11" s="1"/>
  <c r="I18" i="11"/>
  <c r="H18" i="11"/>
  <c r="F34" i="11" s="1"/>
  <c r="F18" i="11"/>
  <c r="E18" i="11"/>
  <c r="E34" i="11" s="1"/>
  <c r="U27" i="10"/>
  <c r="T27" i="10"/>
  <c r="R27" i="10"/>
  <c r="Q27" i="10"/>
  <c r="I43" i="10" s="1"/>
  <c r="O27" i="10"/>
  <c r="N27" i="10"/>
  <c r="H43" i="10" s="1"/>
  <c r="L27" i="10"/>
  <c r="K27" i="10"/>
  <c r="G43" i="10" s="1"/>
  <c r="I27" i="10"/>
  <c r="H27" i="10"/>
  <c r="F27" i="10"/>
  <c r="E27" i="10"/>
  <c r="E43" i="10" s="1"/>
  <c r="U26" i="10"/>
  <c r="T26" i="10"/>
  <c r="J42" i="10" s="1"/>
  <c r="R26" i="10"/>
  <c r="Q26" i="10"/>
  <c r="I42" i="10" s="1"/>
  <c r="O26" i="10"/>
  <c r="N26" i="10"/>
  <c r="H42" i="10" s="1"/>
  <c r="L26" i="10"/>
  <c r="K26" i="10"/>
  <c r="G42" i="10" s="1"/>
  <c r="I26" i="10"/>
  <c r="H26" i="10"/>
  <c r="F42" i="10" s="1"/>
  <c r="F26" i="10"/>
  <c r="E26" i="10"/>
  <c r="E42" i="10" s="1"/>
  <c r="U25" i="10"/>
  <c r="T25" i="10"/>
  <c r="J41" i="10" s="1"/>
  <c r="R25" i="10"/>
  <c r="Q25" i="10"/>
  <c r="I41" i="10" s="1"/>
  <c r="O25" i="10"/>
  <c r="N25" i="10"/>
  <c r="H41" i="10" s="1"/>
  <c r="L25" i="10"/>
  <c r="K25" i="10"/>
  <c r="G41" i="10" s="1"/>
  <c r="I25" i="10"/>
  <c r="H25" i="10"/>
  <c r="F41" i="10" s="1"/>
  <c r="F25" i="10"/>
  <c r="E25" i="10"/>
  <c r="E41" i="10" s="1"/>
  <c r="U24" i="10"/>
  <c r="T24" i="10"/>
  <c r="J40" i="10" s="1"/>
  <c r="R24" i="10"/>
  <c r="Q24" i="10"/>
  <c r="I40" i="10" s="1"/>
  <c r="O24" i="10"/>
  <c r="N24" i="10"/>
  <c r="H40" i="10" s="1"/>
  <c r="L24" i="10"/>
  <c r="K24" i="10"/>
  <c r="G40" i="10" s="1"/>
  <c r="I24" i="10"/>
  <c r="H24" i="10"/>
  <c r="F40" i="10" s="1"/>
  <c r="F24" i="10"/>
  <c r="E24" i="10"/>
  <c r="E40" i="10" s="1"/>
  <c r="U23" i="10"/>
  <c r="T23" i="10"/>
  <c r="J39" i="10" s="1"/>
  <c r="R23" i="10"/>
  <c r="Q23" i="10"/>
  <c r="I39" i="10" s="1"/>
  <c r="O23" i="10"/>
  <c r="N23" i="10"/>
  <c r="H39" i="10" s="1"/>
  <c r="L23" i="10"/>
  <c r="K23" i="10"/>
  <c r="G39" i="10" s="1"/>
  <c r="I23" i="10"/>
  <c r="H23" i="10"/>
  <c r="F39" i="10" s="1"/>
  <c r="F23" i="10"/>
  <c r="E23" i="10"/>
  <c r="E39" i="10" s="1"/>
  <c r="U22" i="10"/>
  <c r="T22" i="10"/>
  <c r="J38" i="10" s="1"/>
  <c r="R22" i="10"/>
  <c r="Q22" i="10"/>
  <c r="I38" i="10" s="1"/>
  <c r="O22" i="10"/>
  <c r="N22" i="10"/>
  <c r="H38" i="10" s="1"/>
  <c r="L22" i="10"/>
  <c r="K22" i="10"/>
  <c r="G38" i="10" s="1"/>
  <c r="I22" i="10"/>
  <c r="H22" i="10"/>
  <c r="F38" i="10" s="1"/>
  <c r="F22" i="10"/>
  <c r="E22" i="10"/>
  <c r="E38" i="10" s="1"/>
  <c r="U21" i="10"/>
  <c r="T21" i="10"/>
  <c r="J37" i="10" s="1"/>
  <c r="R21" i="10"/>
  <c r="Q21" i="10"/>
  <c r="I37" i="10" s="1"/>
  <c r="O21" i="10"/>
  <c r="N21" i="10"/>
  <c r="H37" i="10" s="1"/>
  <c r="L21" i="10"/>
  <c r="K21" i="10"/>
  <c r="G37" i="10" s="1"/>
  <c r="I21" i="10"/>
  <c r="H21" i="10"/>
  <c r="F37" i="10" s="1"/>
  <c r="F21" i="10"/>
  <c r="E21" i="10"/>
  <c r="E37" i="10" s="1"/>
  <c r="U20" i="10"/>
  <c r="T20" i="10"/>
  <c r="J36" i="10" s="1"/>
  <c r="R20" i="10"/>
  <c r="Q20" i="10"/>
  <c r="I36" i="10" s="1"/>
  <c r="O20" i="10"/>
  <c r="N20" i="10"/>
  <c r="H36" i="10" s="1"/>
  <c r="L20" i="10"/>
  <c r="K20" i="10"/>
  <c r="G36" i="10" s="1"/>
  <c r="I20" i="10"/>
  <c r="H20" i="10"/>
  <c r="F36" i="10" s="1"/>
  <c r="F20" i="10"/>
  <c r="E20" i="10"/>
  <c r="E36" i="10" s="1"/>
  <c r="U19" i="10"/>
  <c r="T19" i="10"/>
  <c r="J35" i="10" s="1"/>
  <c r="R19" i="10"/>
  <c r="Q19" i="10"/>
  <c r="I35" i="10" s="1"/>
  <c r="O19" i="10"/>
  <c r="N19" i="10"/>
  <c r="H35" i="10" s="1"/>
  <c r="L19" i="10"/>
  <c r="K19" i="10"/>
  <c r="G35" i="10" s="1"/>
  <c r="I19" i="10"/>
  <c r="H19" i="10"/>
  <c r="F35" i="10" s="1"/>
  <c r="F19" i="10"/>
  <c r="E19" i="10"/>
  <c r="E35" i="10" s="1"/>
  <c r="U18" i="10"/>
  <c r="T18" i="10"/>
  <c r="J34" i="10" s="1"/>
  <c r="R18" i="10"/>
  <c r="Q18" i="10"/>
  <c r="I34" i="10" s="1"/>
  <c r="O18" i="10"/>
  <c r="N18" i="10"/>
  <c r="H34" i="10" s="1"/>
  <c r="L18" i="10"/>
  <c r="K18" i="10"/>
  <c r="G34" i="10" s="1"/>
  <c r="I18" i="10"/>
  <c r="H18" i="10"/>
  <c r="F34" i="10" s="1"/>
  <c r="F18" i="10"/>
  <c r="E18" i="10"/>
  <c r="E34" i="10" s="1"/>
  <c r="U27" i="9"/>
  <c r="T27" i="9"/>
  <c r="J43" i="9" s="1"/>
  <c r="U26" i="9"/>
  <c r="T26" i="9"/>
  <c r="J42" i="9" s="1"/>
  <c r="U25" i="9"/>
  <c r="T25" i="9"/>
  <c r="J41" i="9" s="1"/>
  <c r="U24" i="9"/>
  <c r="T24" i="9"/>
  <c r="J40" i="9" s="1"/>
  <c r="U23" i="9"/>
  <c r="T23" i="9"/>
  <c r="J39" i="9" s="1"/>
  <c r="U22" i="9"/>
  <c r="T22" i="9"/>
  <c r="J38" i="9" s="1"/>
  <c r="U21" i="9"/>
  <c r="T21" i="9"/>
  <c r="J37" i="9" s="1"/>
  <c r="U20" i="9"/>
  <c r="T20" i="9"/>
  <c r="J36" i="9" s="1"/>
  <c r="U19" i="9"/>
  <c r="T19" i="9"/>
  <c r="J35" i="9" s="1"/>
  <c r="U18" i="9"/>
  <c r="T18" i="9"/>
  <c r="J34" i="9" s="1"/>
  <c r="R27" i="9"/>
  <c r="Q27" i="9"/>
  <c r="I43" i="9" s="1"/>
  <c r="R26" i="9"/>
  <c r="Q26" i="9"/>
  <c r="I42" i="9" s="1"/>
  <c r="R25" i="9"/>
  <c r="Q25" i="9"/>
  <c r="I41" i="9" s="1"/>
  <c r="R24" i="9"/>
  <c r="Q24" i="9"/>
  <c r="I40" i="9" s="1"/>
  <c r="R23" i="9"/>
  <c r="Q23" i="9"/>
  <c r="I39" i="9" s="1"/>
  <c r="R22" i="9"/>
  <c r="Q22" i="9"/>
  <c r="I38" i="9" s="1"/>
  <c r="R21" i="9"/>
  <c r="Q21" i="9"/>
  <c r="I37" i="9" s="1"/>
  <c r="R20" i="9"/>
  <c r="Q20" i="9"/>
  <c r="I36" i="9" s="1"/>
  <c r="R19" i="9"/>
  <c r="Q19" i="9"/>
  <c r="I35" i="9" s="1"/>
  <c r="R18" i="9"/>
  <c r="Q18" i="9"/>
  <c r="I34" i="9" s="1"/>
  <c r="O27" i="9"/>
  <c r="N27" i="9"/>
  <c r="H43" i="9" s="1"/>
  <c r="O26" i="9"/>
  <c r="N26" i="9"/>
  <c r="H42" i="9" s="1"/>
  <c r="O25" i="9"/>
  <c r="N25" i="9"/>
  <c r="H41" i="9" s="1"/>
  <c r="O24" i="9"/>
  <c r="N24" i="9"/>
  <c r="H40" i="9" s="1"/>
  <c r="O23" i="9"/>
  <c r="N23" i="9"/>
  <c r="H39" i="9" s="1"/>
  <c r="O22" i="9"/>
  <c r="N22" i="9"/>
  <c r="H38" i="9" s="1"/>
  <c r="O21" i="9"/>
  <c r="N21" i="9"/>
  <c r="H37" i="9" s="1"/>
  <c r="O20" i="9"/>
  <c r="N20" i="9"/>
  <c r="H36" i="9" s="1"/>
  <c r="O19" i="9"/>
  <c r="N19" i="9"/>
  <c r="H35" i="9" s="1"/>
  <c r="O18" i="9"/>
  <c r="N18" i="9"/>
  <c r="H34" i="9" s="1"/>
  <c r="L27" i="9"/>
  <c r="K27" i="9"/>
  <c r="G43" i="9" s="1"/>
  <c r="L26" i="9"/>
  <c r="K26" i="9"/>
  <c r="G42" i="9" s="1"/>
  <c r="L25" i="9"/>
  <c r="K25" i="9"/>
  <c r="G41" i="9" s="1"/>
  <c r="L24" i="9"/>
  <c r="K24" i="9"/>
  <c r="G40" i="9" s="1"/>
  <c r="L23" i="9"/>
  <c r="K23" i="9"/>
  <c r="G39" i="9" s="1"/>
  <c r="L22" i="9"/>
  <c r="K22" i="9"/>
  <c r="G38" i="9" s="1"/>
  <c r="L21" i="9"/>
  <c r="K21" i="9"/>
  <c r="G37" i="9" s="1"/>
  <c r="L20" i="9"/>
  <c r="K20" i="9"/>
  <c r="G36" i="9" s="1"/>
  <c r="L19" i="9"/>
  <c r="K19" i="9"/>
  <c r="G35" i="9" s="1"/>
  <c r="L18" i="9"/>
  <c r="K18" i="9"/>
  <c r="G34" i="9" s="1"/>
  <c r="I27" i="9"/>
  <c r="H27" i="9"/>
  <c r="F43" i="9" s="1"/>
  <c r="I26" i="9"/>
  <c r="H26" i="9"/>
  <c r="F42" i="9" s="1"/>
  <c r="I25" i="9"/>
  <c r="H25" i="9"/>
  <c r="F41" i="9" s="1"/>
  <c r="I24" i="9"/>
  <c r="H24" i="9"/>
  <c r="F40" i="9" s="1"/>
  <c r="I23" i="9"/>
  <c r="H23" i="9"/>
  <c r="F39" i="9" s="1"/>
  <c r="I22" i="9"/>
  <c r="H22" i="9"/>
  <c r="F38" i="9" s="1"/>
  <c r="I21" i="9"/>
  <c r="H21" i="9"/>
  <c r="F37" i="9" s="1"/>
  <c r="I20" i="9"/>
  <c r="H20" i="9"/>
  <c r="F36" i="9" s="1"/>
  <c r="I19" i="9"/>
  <c r="H19" i="9"/>
  <c r="F35" i="9" s="1"/>
  <c r="I18" i="9"/>
  <c r="H18" i="9"/>
  <c r="F34" i="9" s="1"/>
  <c r="E19" i="9"/>
  <c r="F19" i="9"/>
  <c r="E20" i="9"/>
  <c r="F20" i="9"/>
  <c r="E36" i="9" s="1"/>
  <c r="E21" i="9"/>
  <c r="F21" i="9"/>
  <c r="E22" i="9"/>
  <c r="F22" i="9"/>
  <c r="E38" i="9" s="1"/>
  <c r="E23" i="9"/>
  <c r="F23" i="9"/>
  <c r="E24" i="9"/>
  <c r="F24" i="9"/>
  <c r="E40" i="9" s="1"/>
  <c r="E25" i="9"/>
  <c r="F25" i="9"/>
  <c r="E26" i="9"/>
  <c r="F26" i="9"/>
  <c r="E42" i="9" s="1"/>
  <c r="E27" i="9"/>
  <c r="F27" i="9"/>
  <c r="F18" i="9"/>
  <c r="E18" i="9"/>
  <c r="E34" i="9" s="1"/>
  <c r="D27" i="12"/>
  <c r="D43" i="12" s="1"/>
  <c r="C27" i="12"/>
  <c r="C43" i="12" s="1"/>
  <c r="B27" i="12"/>
  <c r="B43" i="12" s="1"/>
  <c r="D26" i="12"/>
  <c r="D42" i="12" s="1"/>
  <c r="C26" i="12"/>
  <c r="C42" i="12" s="1"/>
  <c r="B26" i="12"/>
  <c r="B42" i="12" s="1"/>
  <c r="D25" i="12"/>
  <c r="D41" i="12" s="1"/>
  <c r="C25" i="12"/>
  <c r="C41" i="12" s="1"/>
  <c r="B25" i="12"/>
  <c r="B41" i="12" s="1"/>
  <c r="D24" i="12"/>
  <c r="D40" i="12" s="1"/>
  <c r="C24" i="12"/>
  <c r="C40" i="12" s="1"/>
  <c r="B24" i="12"/>
  <c r="B40" i="12" s="1"/>
  <c r="D23" i="12"/>
  <c r="D39" i="12" s="1"/>
  <c r="C23" i="12"/>
  <c r="C39" i="12" s="1"/>
  <c r="B23" i="12"/>
  <c r="B39" i="12" s="1"/>
  <c r="D22" i="12"/>
  <c r="D38" i="12" s="1"/>
  <c r="C22" i="12"/>
  <c r="C38" i="12" s="1"/>
  <c r="B22" i="12"/>
  <c r="B38" i="12" s="1"/>
  <c r="D21" i="12"/>
  <c r="D37" i="12" s="1"/>
  <c r="C21" i="12"/>
  <c r="C37" i="12" s="1"/>
  <c r="B21" i="12"/>
  <c r="B37" i="12" s="1"/>
  <c r="D20" i="12"/>
  <c r="D36" i="12" s="1"/>
  <c r="C20" i="12"/>
  <c r="C36" i="12" s="1"/>
  <c r="B20" i="12"/>
  <c r="B36" i="12" s="1"/>
  <c r="D19" i="12"/>
  <c r="D35" i="12" s="1"/>
  <c r="C19" i="12"/>
  <c r="C35" i="12" s="1"/>
  <c r="B19" i="12"/>
  <c r="B35" i="12" s="1"/>
  <c r="D18" i="12"/>
  <c r="D34" i="12" s="1"/>
  <c r="C18" i="12"/>
  <c r="C34" i="12" s="1"/>
  <c r="B18" i="12"/>
  <c r="B34" i="12" s="1"/>
  <c r="D27" i="11"/>
  <c r="D43" i="11" s="1"/>
  <c r="C27" i="11"/>
  <c r="C43" i="11" s="1"/>
  <c r="B27" i="11"/>
  <c r="B43" i="11" s="1"/>
  <c r="D26" i="11"/>
  <c r="D42" i="11" s="1"/>
  <c r="C26" i="11"/>
  <c r="C42" i="11" s="1"/>
  <c r="B26" i="11"/>
  <c r="B42" i="11" s="1"/>
  <c r="D25" i="11"/>
  <c r="D41" i="11" s="1"/>
  <c r="C25" i="11"/>
  <c r="C41" i="11" s="1"/>
  <c r="B25" i="11"/>
  <c r="B41" i="11" s="1"/>
  <c r="D24" i="11"/>
  <c r="D40" i="11" s="1"/>
  <c r="C24" i="11"/>
  <c r="C40" i="11" s="1"/>
  <c r="B24" i="11"/>
  <c r="B40" i="11" s="1"/>
  <c r="D23" i="11"/>
  <c r="D39" i="11" s="1"/>
  <c r="C23" i="11"/>
  <c r="C39" i="11" s="1"/>
  <c r="B23" i="11"/>
  <c r="B39" i="11" s="1"/>
  <c r="D22" i="11"/>
  <c r="D38" i="11" s="1"/>
  <c r="C22" i="11"/>
  <c r="C38" i="11" s="1"/>
  <c r="B22" i="11"/>
  <c r="B38" i="11" s="1"/>
  <c r="D21" i="11"/>
  <c r="D37" i="11" s="1"/>
  <c r="C21" i="11"/>
  <c r="C37" i="11" s="1"/>
  <c r="B21" i="11"/>
  <c r="B37" i="11" s="1"/>
  <c r="D20" i="11"/>
  <c r="D36" i="11" s="1"/>
  <c r="C20" i="11"/>
  <c r="C36" i="11" s="1"/>
  <c r="B20" i="11"/>
  <c r="B36" i="11" s="1"/>
  <c r="D19" i="11"/>
  <c r="D35" i="11" s="1"/>
  <c r="C19" i="11"/>
  <c r="C35" i="11" s="1"/>
  <c r="B19" i="11"/>
  <c r="B35" i="11" s="1"/>
  <c r="D18" i="11"/>
  <c r="D34" i="11" s="1"/>
  <c r="C18" i="11"/>
  <c r="C34" i="11" s="1"/>
  <c r="B18" i="11"/>
  <c r="B34" i="11" s="1"/>
  <c r="D27" i="10"/>
  <c r="C27" i="10"/>
  <c r="B27" i="10"/>
  <c r="D26" i="10"/>
  <c r="C26" i="10"/>
  <c r="B26" i="10"/>
  <c r="D25" i="10"/>
  <c r="C25" i="10"/>
  <c r="B25" i="10"/>
  <c r="D24" i="10"/>
  <c r="C24" i="10"/>
  <c r="B24" i="10"/>
  <c r="D23" i="10"/>
  <c r="C23" i="10"/>
  <c r="B23" i="10"/>
  <c r="D22" i="10"/>
  <c r="C22" i="10"/>
  <c r="B22" i="10"/>
  <c r="D21" i="10"/>
  <c r="C21" i="10"/>
  <c r="B21" i="10"/>
  <c r="D20" i="10"/>
  <c r="C20" i="10"/>
  <c r="B20" i="10"/>
  <c r="D19" i="10"/>
  <c r="C19" i="10"/>
  <c r="B19" i="10"/>
  <c r="D18" i="10"/>
  <c r="C18" i="10"/>
  <c r="B18" i="10"/>
  <c r="B34" i="10" s="1"/>
  <c r="C18" i="9"/>
  <c r="D18" i="9"/>
  <c r="C19" i="9"/>
  <c r="D19" i="9"/>
  <c r="C20" i="9"/>
  <c r="D20" i="9"/>
  <c r="C21" i="9"/>
  <c r="D21" i="9"/>
  <c r="C22" i="9"/>
  <c r="D22" i="9"/>
  <c r="C23" i="9"/>
  <c r="D23" i="9"/>
  <c r="C24" i="9"/>
  <c r="D24" i="9"/>
  <c r="C25" i="9"/>
  <c r="D25" i="9"/>
  <c r="C26" i="9"/>
  <c r="D26" i="9"/>
  <c r="C27" i="9"/>
  <c r="D27" i="9"/>
  <c r="B19" i="9"/>
  <c r="B20" i="9"/>
  <c r="B21" i="9"/>
  <c r="B22" i="9"/>
  <c r="B23" i="9"/>
  <c r="B24" i="9"/>
  <c r="B25" i="9"/>
  <c r="B26" i="9"/>
  <c r="B27" i="9"/>
  <c r="B34" i="9"/>
  <c r="B18" i="9"/>
  <c r="F43" i="10" l="1"/>
  <c r="J43" i="10"/>
  <c r="H34" i="11"/>
  <c r="F35" i="11"/>
  <c r="J35" i="11"/>
  <c r="H36" i="11"/>
  <c r="F37" i="11"/>
  <c r="J37" i="11"/>
  <c r="H38" i="11"/>
  <c r="F39" i="11"/>
  <c r="J39" i="11"/>
  <c r="H40" i="11"/>
  <c r="F41" i="11"/>
  <c r="J41" i="11"/>
  <c r="H42" i="11"/>
  <c r="F43" i="11"/>
  <c r="J43" i="11"/>
  <c r="H34" i="12"/>
  <c r="F35" i="12"/>
  <c r="J35" i="12"/>
  <c r="H36" i="12"/>
  <c r="F37" i="12"/>
  <c r="J37" i="12"/>
  <c r="H38" i="12"/>
  <c r="F39" i="12"/>
  <c r="J39" i="12"/>
  <c r="H40" i="12"/>
  <c r="F41" i="12"/>
  <c r="J41" i="12"/>
  <c r="H42" i="12"/>
  <c r="F43" i="12"/>
  <c r="J43" i="12"/>
  <c r="I38" i="12"/>
  <c r="E39" i="12"/>
  <c r="G39" i="12"/>
  <c r="I39" i="12"/>
  <c r="E40" i="12"/>
  <c r="G40" i="12"/>
  <c r="I40" i="12"/>
  <c r="E41" i="12"/>
  <c r="G41" i="12"/>
  <c r="I41" i="12"/>
  <c r="E42" i="12"/>
  <c r="G42" i="12"/>
  <c r="I42" i="12"/>
  <c r="E43" i="12"/>
  <c r="G43" i="12"/>
  <c r="I43" i="12"/>
  <c r="E43" i="9"/>
  <c r="E41" i="9"/>
  <c r="E39" i="9"/>
  <c r="E37" i="9"/>
  <c r="E35" i="9"/>
</calcChain>
</file>

<file path=xl/sharedStrings.xml><?xml version="1.0" encoding="utf-8"?>
<sst xmlns="http://schemas.openxmlformats.org/spreadsheetml/2006/main" count="336" uniqueCount="95">
  <si>
    <t>i712_i502</t>
  </si>
  <si>
    <t>i714_i502</t>
  </si>
  <si>
    <t>i708_i502</t>
  </si>
  <si>
    <t>i702_i504</t>
  </si>
  <si>
    <t>i703_i504</t>
  </si>
  <si>
    <t>i704_i504</t>
  </si>
  <si>
    <t>i709_i504</t>
  </si>
  <si>
    <t>i710_i504</t>
  </si>
  <si>
    <t>i711_i504</t>
  </si>
  <si>
    <t>i702_i505</t>
  </si>
  <si>
    <t>i703_i505</t>
  </si>
  <si>
    <t>i704_i505</t>
  </si>
  <si>
    <t>Z2</t>
  </si>
  <si>
    <t>Z7</t>
  </si>
  <si>
    <t>Z12</t>
  </si>
  <si>
    <t>5A4</t>
  </si>
  <si>
    <t>5A5</t>
  </si>
  <si>
    <t>5A6</t>
  </si>
  <si>
    <t>5B4</t>
  </si>
  <si>
    <t>5B5</t>
  </si>
  <si>
    <t>5B6</t>
  </si>
  <si>
    <t>5D5</t>
  </si>
  <si>
    <t>5D9</t>
  </si>
  <si>
    <t>5E2</t>
  </si>
  <si>
    <t>5E6</t>
  </si>
  <si>
    <t>5E11</t>
  </si>
  <si>
    <t>5F3</t>
  </si>
  <si>
    <t>Z3</t>
  </si>
  <si>
    <t>Z8</t>
  </si>
  <si>
    <t>Z13</t>
  </si>
  <si>
    <t>5A7</t>
  </si>
  <si>
    <t>5A8</t>
  </si>
  <si>
    <t>5A9</t>
  </si>
  <si>
    <t>5B7</t>
  </si>
  <si>
    <t>5B8</t>
  </si>
  <si>
    <t>5B9</t>
  </si>
  <si>
    <t>5D6</t>
  </si>
  <si>
    <t>5D10</t>
  </si>
  <si>
    <t>5E3</t>
  </si>
  <si>
    <t>5E7</t>
  </si>
  <si>
    <t>5E12</t>
  </si>
  <si>
    <t>5F4</t>
  </si>
  <si>
    <t>Z4</t>
  </si>
  <si>
    <t>Z9</t>
  </si>
  <si>
    <t>Z14</t>
  </si>
  <si>
    <t>5A10</t>
  </si>
  <si>
    <t>5A11</t>
  </si>
  <si>
    <t>5A12</t>
  </si>
  <si>
    <t>5B10</t>
  </si>
  <si>
    <t>5B11</t>
  </si>
  <si>
    <t>5B12</t>
  </si>
  <si>
    <t>5D7</t>
  </si>
  <si>
    <t>5D11</t>
  </si>
  <si>
    <t>5E4</t>
  </si>
  <si>
    <t>5E8</t>
  </si>
  <si>
    <t>5F5</t>
  </si>
  <si>
    <t>5F11</t>
  </si>
  <si>
    <t>Z5</t>
  </si>
  <si>
    <t>Z10</t>
  </si>
  <si>
    <t>Z15</t>
  </si>
  <si>
    <t>5B1</t>
  </si>
  <si>
    <t>5B2</t>
  </si>
  <si>
    <t>5B3</t>
  </si>
  <si>
    <t>5C1</t>
  </si>
  <si>
    <t>5C2</t>
  </si>
  <si>
    <t>5C3</t>
  </si>
  <si>
    <t>5D8</t>
  </si>
  <si>
    <t>5D12</t>
  </si>
  <si>
    <t>5E5</t>
  </si>
  <si>
    <t>5E9</t>
  </si>
  <si>
    <t>5F2</t>
  </si>
  <si>
    <t>5F6</t>
  </si>
  <si>
    <t>position</t>
  </si>
  <si>
    <t>ref_base</t>
  </si>
  <si>
    <t>MutBase</t>
  </si>
  <si>
    <t>2-plasmid</t>
  </si>
  <si>
    <t>2-plasmid-HHR</t>
  </si>
  <si>
    <t>Tandem</t>
  </si>
  <si>
    <t>Tandem-HHR</t>
  </si>
  <si>
    <t>Stable-Tandem</t>
  </si>
  <si>
    <t>Stable-Tandem-HHR</t>
  </si>
  <si>
    <t>G</t>
  </si>
  <si>
    <t>A</t>
  </si>
  <si>
    <t>C</t>
  </si>
  <si>
    <t>T</t>
  </si>
  <si>
    <t>±SD</t>
  </si>
  <si>
    <t>Mean</t>
  </si>
  <si>
    <t xml:space="preserve"> ± </t>
  </si>
  <si>
    <t>2-plasmids</t>
  </si>
  <si>
    <t>2-plasmids-HHR</t>
  </si>
  <si>
    <t>Editing Frequency (Mean ± SD)</t>
  </si>
  <si>
    <r>
      <rPr>
        <b/>
        <sz val="12"/>
        <color theme="1"/>
        <rFont val="Arial"/>
        <family val="2"/>
      </rPr>
      <t>Supplementary Dataset 2</t>
    </r>
    <r>
      <rPr>
        <sz val="12"/>
        <color theme="1"/>
        <rFont val="Arial"/>
        <family val="2"/>
      </rPr>
      <t xml:space="preserve">, List of top 10 off-targets produced by the mitoKO constructs </t>
    </r>
    <r>
      <rPr>
        <b/>
        <sz val="12"/>
        <color theme="1"/>
        <rFont val="Arial"/>
        <family val="2"/>
      </rPr>
      <t>Nd3.</t>
    </r>
  </si>
  <si>
    <r>
      <t>Supplementary Dataset 2</t>
    </r>
    <r>
      <rPr>
        <sz val="12"/>
        <color theme="1"/>
        <rFont val="Arial"/>
        <family val="2"/>
      </rPr>
      <t xml:space="preserve">, List of top 10 off-targets produced by the mitoKO constructs </t>
    </r>
    <r>
      <rPr>
        <b/>
        <sz val="12"/>
        <color theme="1"/>
        <rFont val="Arial"/>
        <family val="2"/>
      </rPr>
      <t>Cytb</t>
    </r>
    <r>
      <rPr>
        <sz val="12"/>
        <color theme="1"/>
        <rFont val="Arial"/>
        <family val="2"/>
      </rPr>
      <t>.</t>
    </r>
  </si>
  <si>
    <r>
      <t>Supplementary Dataset 2</t>
    </r>
    <r>
      <rPr>
        <sz val="12"/>
        <color theme="1"/>
        <rFont val="Arial"/>
        <family val="2"/>
      </rPr>
      <t xml:space="preserve">, List of top 10 off-targets produced by the mitoKO constructs </t>
    </r>
    <r>
      <rPr>
        <b/>
        <sz val="12"/>
        <color theme="1"/>
        <rFont val="Arial"/>
        <family val="2"/>
      </rPr>
      <t>CoII</t>
    </r>
    <r>
      <rPr>
        <sz val="12"/>
        <color theme="1"/>
        <rFont val="Arial"/>
        <family val="2"/>
      </rPr>
      <t>.</t>
    </r>
  </si>
  <si>
    <r>
      <t>Supplementary Dataset 2</t>
    </r>
    <r>
      <rPr>
        <sz val="12"/>
        <color theme="1"/>
        <rFont val="Arial"/>
        <family val="2"/>
      </rPr>
      <t xml:space="preserve">, List of top 10 off-targets produced by the mitoKO constructs </t>
    </r>
    <r>
      <rPr>
        <b/>
        <sz val="12"/>
        <color theme="1"/>
        <rFont val="Arial"/>
        <family val="2"/>
      </rPr>
      <t>Atp6</t>
    </r>
    <r>
      <rPr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D966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5" fontId="1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1" fillId="0" borderId="6" xfId="0" applyFont="1" applyBorder="1"/>
    <xf numFmtId="0" fontId="1" fillId="3" borderId="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2" fillId="0" borderId="0" xfId="0" applyFont="1"/>
    <xf numFmtId="0" fontId="1" fillId="0" borderId="5" xfId="0" applyFont="1" applyBorder="1"/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1" fillId="3" borderId="7" xfId="0" applyFont="1" applyFill="1" applyBorder="1"/>
    <xf numFmtId="0" fontId="1" fillId="3" borderId="1" xfId="0" applyFont="1" applyFill="1" applyBorder="1"/>
    <xf numFmtId="0" fontId="1" fillId="0" borderId="7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5B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E92AF-8BD6-CF45-BCA3-86802880BA1D}">
  <dimension ref="A1:Z45"/>
  <sheetViews>
    <sheetView tabSelected="1" zoomScale="88" workbookViewId="0"/>
  </sheetViews>
  <sheetFormatPr baseColWidth="10" defaultRowHeight="16" x14ac:dyDescent="0.2"/>
  <cols>
    <col min="1" max="4" width="10.83203125" style="2"/>
    <col min="5" max="6" width="15.5" style="2" bestFit="1" customWidth="1"/>
    <col min="7" max="7" width="15.33203125" style="2" bestFit="1" customWidth="1"/>
    <col min="8" max="8" width="13.83203125" style="2" bestFit="1" customWidth="1"/>
    <col min="9" max="9" width="14" style="2" bestFit="1" customWidth="1"/>
    <col min="10" max="10" width="18.5" style="2" bestFit="1" customWidth="1"/>
    <col min="11" max="12" width="11.6640625" style="2" bestFit="1" customWidth="1"/>
    <col min="13" max="13" width="10.83203125" style="2"/>
    <col min="14" max="15" width="11.6640625" style="2" bestFit="1" customWidth="1"/>
    <col min="16" max="16" width="10.83203125" style="2"/>
    <col min="17" max="18" width="11.6640625" style="2" bestFit="1" customWidth="1"/>
    <col min="19" max="19" width="10.83203125" style="2"/>
    <col min="20" max="21" width="11.6640625" style="2" bestFit="1" customWidth="1"/>
    <col min="22" max="16384" width="10.83203125" style="2"/>
  </cols>
  <sheetData>
    <row r="1" spans="1:26" x14ac:dyDescent="0.2">
      <c r="A1" s="2" t="s">
        <v>91</v>
      </c>
    </row>
    <row r="3" spans="1:26" x14ac:dyDescent="0.2">
      <c r="E3" s="3" t="s">
        <v>75</v>
      </c>
      <c r="F3" s="3"/>
      <c r="G3" s="3"/>
      <c r="H3" s="3" t="s">
        <v>76</v>
      </c>
      <c r="I3" s="3"/>
      <c r="J3" s="3"/>
      <c r="K3" s="3" t="s">
        <v>77</v>
      </c>
      <c r="L3" s="3"/>
      <c r="M3" s="3"/>
      <c r="N3" s="3" t="s">
        <v>78</v>
      </c>
      <c r="O3" s="3"/>
      <c r="P3" s="3"/>
      <c r="Q3" s="3" t="s">
        <v>79</v>
      </c>
      <c r="R3" s="3"/>
      <c r="S3" s="3"/>
      <c r="T3" s="3" t="s">
        <v>80</v>
      </c>
      <c r="U3" s="3"/>
      <c r="V3" s="3"/>
      <c r="Z3" s="2" t="s">
        <v>87</v>
      </c>
    </row>
    <row r="4" spans="1:26" x14ac:dyDescent="0.2">
      <c r="B4" s="2" t="s">
        <v>72</v>
      </c>
      <c r="C4" s="2" t="s">
        <v>73</v>
      </c>
      <c r="D4" s="2" t="s">
        <v>74</v>
      </c>
      <c r="E4" s="1" t="s">
        <v>0</v>
      </c>
      <c r="F4" s="1" t="s">
        <v>1</v>
      </c>
      <c r="G4" s="1" t="s">
        <v>2</v>
      </c>
      <c r="H4" s="1" t="s">
        <v>12</v>
      </c>
      <c r="I4" s="1" t="s">
        <v>13</v>
      </c>
      <c r="J4" s="1" t="s">
        <v>14</v>
      </c>
      <c r="K4" s="1" t="s">
        <v>15</v>
      </c>
      <c r="L4" s="1" t="s">
        <v>16</v>
      </c>
      <c r="M4" s="1" t="s">
        <v>17</v>
      </c>
      <c r="N4" s="1" t="s">
        <v>18</v>
      </c>
      <c r="O4" s="1" t="s">
        <v>19</v>
      </c>
      <c r="P4" s="1" t="s">
        <v>20</v>
      </c>
      <c r="Q4" s="1" t="s">
        <v>21</v>
      </c>
      <c r="R4" s="1" t="s">
        <v>23</v>
      </c>
      <c r="S4" s="1" t="s">
        <v>25</v>
      </c>
      <c r="T4" s="1" t="s">
        <v>22</v>
      </c>
      <c r="U4" s="1" t="s">
        <v>24</v>
      </c>
      <c r="V4" s="1" t="s">
        <v>26</v>
      </c>
    </row>
    <row r="5" spans="1:26" x14ac:dyDescent="0.2">
      <c r="B5" s="2">
        <v>2783</v>
      </c>
      <c r="C5" s="2" t="s">
        <v>83</v>
      </c>
      <c r="D5" s="2" t="s">
        <v>84</v>
      </c>
      <c r="E5" s="2">
        <v>4.3798897884209804</v>
      </c>
      <c r="F5" s="2">
        <v>4.2133449289956397</v>
      </c>
      <c r="G5" s="2">
        <v>4.2487631282006797</v>
      </c>
      <c r="H5" s="2">
        <v>1.28768277273001</v>
      </c>
      <c r="I5" s="2">
        <v>2.284145887607</v>
      </c>
      <c r="J5" s="2">
        <v>2.8199566160520599</v>
      </c>
      <c r="K5" s="2">
        <v>1.4606741573033699</v>
      </c>
      <c r="L5" s="2">
        <v>1.1042944785276101</v>
      </c>
      <c r="M5" s="2">
        <v>2.6819923371647501</v>
      </c>
      <c r="N5" s="2">
        <v>0.80321285140562204</v>
      </c>
      <c r="O5" s="2">
        <v>0.47393364928909998</v>
      </c>
      <c r="P5" s="2">
        <v>0.38461538461538503</v>
      </c>
      <c r="Q5" s="2">
        <v>2.38095238095238</v>
      </c>
      <c r="R5" s="2">
        <v>0.42194092827004198</v>
      </c>
      <c r="S5" s="2">
        <v>0</v>
      </c>
      <c r="T5" s="2">
        <v>0.45766590389015999</v>
      </c>
      <c r="U5" s="2">
        <v>0.28818443804034599</v>
      </c>
      <c r="V5" s="2">
        <v>9.2872068725330895E-2</v>
      </c>
    </row>
    <row r="6" spans="1:26" x14ac:dyDescent="0.2">
      <c r="B6" s="2">
        <v>6247</v>
      </c>
      <c r="C6" s="2" t="s">
        <v>83</v>
      </c>
      <c r="D6" s="2" t="s">
        <v>84</v>
      </c>
      <c r="E6" s="2">
        <v>3.8146137314783402</v>
      </c>
      <c r="F6" s="2">
        <v>3.78110005742974</v>
      </c>
      <c r="G6" s="2">
        <v>3.9772727272727302</v>
      </c>
      <c r="H6" s="2">
        <v>1.5436769780252999</v>
      </c>
      <c r="I6" s="2">
        <v>1.93821926105391</v>
      </c>
      <c r="J6" s="2">
        <v>1.36974037600716</v>
      </c>
      <c r="K6" s="2">
        <v>2.3069207622868602</v>
      </c>
      <c r="L6" s="2">
        <v>1.7877094972067</v>
      </c>
      <c r="M6" s="2">
        <v>1.2820512820512799</v>
      </c>
      <c r="N6" s="2">
        <v>0</v>
      </c>
      <c r="O6" s="2">
        <v>0.55710306406685195</v>
      </c>
      <c r="P6" s="2">
        <v>0.21413276231263401</v>
      </c>
      <c r="Q6" s="2">
        <v>0</v>
      </c>
      <c r="R6" s="2">
        <v>0.73126142595978105</v>
      </c>
      <c r="S6" s="2">
        <v>0.68259385665529004</v>
      </c>
      <c r="T6" s="2">
        <v>0</v>
      </c>
      <c r="U6" s="2">
        <v>0.21321961620469099</v>
      </c>
      <c r="V6" s="2">
        <v>0.23736859952526301</v>
      </c>
    </row>
    <row r="7" spans="1:26" x14ac:dyDescent="0.2">
      <c r="B7" s="2">
        <v>6697</v>
      </c>
      <c r="C7" s="2" t="s">
        <v>81</v>
      </c>
      <c r="D7" s="2" t="s">
        <v>82</v>
      </c>
      <c r="E7" s="2">
        <v>7.8749377179870503</v>
      </c>
      <c r="F7" s="2">
        <v>7.76010667707419</v>
      </c>
      <c r="G7" s="2">
        <v>7.7610602112577398</v>
      </c>
      <c r="H7" s="2">
        <v>2.4650367240165001</v>
      </c>
      <c r="I7" s="2">
        <v>3.6457452207748302</v>
      </c>
      <c r="J7" s="2">
        <v>2.70380434782609</v>
      </c>
      <c r="K7" s="2">
        <v>4.1467304625199404</v>
      </c>
      <c r="L7" s="2">
        <v>1.1278195488721801</v>
      </c>
      <c r="M7" s="2">
        <v>4.9056603773584904</v>
      </c>
      <c r="N7" s="2">
        <v>0.32786885245901598</v>
      </c>
      <c r="O7" s="2">
        <v>0.775193798449612</v>
      </c>
      <c r="P7" s="2">
        <v>0</v>
      </c>
      <c r="Q7" s="2">
        <v>1</v>
      </c>
      <c r="R7" s="2">
        <v>0.29154518950437303</v>
      </c>
      <c r="S7" s="2">
        <v>1.0204081632653099</v>
      </c>
      <c r="T7" s="2">
        <v>0</v>
      </c>
      <c r="U7" s="2">
        <v>0</v>
      </c>
      <c r="V7" s="2">
        <v>5.22602560752548E-2</v>
      </c>
    </row>
    <row r="8" spans="1:26" x14ac:dyDescent="0.2">
      <c r="B8" s="2">
        <v>8120</v>
      </c>
      <c r="C8" s="2" t="s">
        <v>81</v>
      </c>
      <c r="D8" s="2" t="s">
        <v>82</v>
      </c>
      <c r="E8" s="2">
        <v>4.4582753563235702</v>
      </c>
      <c r="F8" s="2">
        <v>4.2170260632314598</v>
      </c>
      <c r="G8" s="2">
        <v>4.5423037716615697</v>
      </c>
      <c r="H8" s="2">
        <v>1.7389001677111799</v>
      </c>
      <c r="I8" s="2">
        <v>2.5678542687833801</v>
      </c>
      <c r="J8" s="2">
        <v>2.2028013887226101</v>
      </c>
      <c r="K8" s="2">
        <v>2.8328611898017</v>
      </c>
      <c r="L8" s="2">
        <v>2.6408450704225399</v>
      </c>
      <c r="M8" s="2">
        <v>3.25732899022801</v>
      </c>
      <c r="N8" s="2">
        <v>0.80862533692722405</v>
      </c>
      <c r="O8" s="2">
        <v>0.352112676056338</v>
      </c>
      <c r="P8" s="2">
        <v>0</v>
      </c>
      <c r="Q8" s="2">
        <v>0.99009900990098998</v>
      </c>
      <c r="R8" s="2">
        <v>1.3736263736263701</v>
      </c>
      <c r="S8" s="2">
        <v>1.4492753623188399</v>
      </c>
      <c r="T8" s="2">
        <v>0</v>
      </c>
      <c r="U8" s="2">
        <v>0.34482758620689702</v>
      </c>
      <c r="V8" s="2">
        <v>0.222937825117662</v>
      </c>
    </row>
    <row r="9" spans="1:26" x14ac:dyDescent="0.2">
      <c r="B9" s="2">
        <v>9238</v>
      </c>
      <c r="C9" s="2" t="s">
        <v>81</v>
      </c>
      <c r="D9" s="2" t="s">
        <v>82</v>
      </c>
      <c r="E9" s="2">
        <v>4.2931432653807198</v>
      </c>
      <c r="F9" s="2">
        <v>3.93464913212518</v>
      </c>
      <c r="G9" s="2">
        <v>4.34228248181737</v>
      </c>
      <c r="H9" s="2">
        <v>1.9038076152304599</v>
      </c>
      <c r="I9" s="2">
        <v>2.0874850538062999</v>
      </c>
      <c r="J9" s="2">
        <v>1.87402394586153</v>
      </c>
      <c r="K9" s="2">
        <v>2.2269353128313898</v>
      </c>
      <c r="L9" s="2">
        <v>2.2546419098143202</v>
      </c>
      <c r="M9" s="2">
        <v>2.0050125313283198</v>
      </c>
      <c r="N9" s="2">
        <v>1.0204081632653099</v>
      </c>
      <c r="O9" s="2">
        <v>0.60975609756097604</v>
      </c>
      <c r="P9" s="2">
        <v>0.65359477124182996</v>
      </c>
      <c r="Q9" s="2">
        <v>1.3333333333333299</v>
      </c>
      <c r="R9" s="2">
        <v>3.3333333333333299</v>
      </c>
      <c r="S9" s="2">
        <v>1.32450331125828</v>
      </c>
      <c r="T9" s="2">
        <v>0.95541401273885396</v>
      </c>
      <c r="U9" s="2">
        <v>0.43956043956044</v>
      </c>
      <c r="V9" s="2">
        <v>0.85970367660508495</v>
      </c>
    </row>
    <row r="10" spans="1:26" x14ac:dyDescent="0.2">
      <c r="B10" s="2">
        <v>10148</v>
      </c>
      <c r="C10" s="2" t="s">
        <v>83</v>
      </c>
      <c r="D10" s="2" t="s">
        <v>84</v>
      </c>
      <c r="E10" s="2">
        <v>4.9098414077775399</v>
      </c>
      <c r="F10" s="2">
        <v>4.5182349763990297</v>
      </c>
      <c r="G10" s="2">
        <v>4.85147937051374</v>
      </c>
      <c r="H10" s="2">
        <v>1.89345096708517</v>
      </c>
      <c r="I10" s="2">
        <v>2.6058827053255902</v>
      </c>
      <c r="J10" s="2">
        <v>2.2722513089005201</v>
      </c>
      <c r="K10" s="2">
        <v>3.40659340659341</v>
      </c>
      <c r="L10" s="2">
        <v>1.24031007751938</v>
      </c>
      <c r="M10" s="2">
        <v>2.4154589371980699</v>
      </c>
      <c r="N10" s="2">
        <v>0.71258907363420398</v>
      </c>
      <c r="O10" s="2">
        <v>0.37878787878787901</v>
      </c>
      <c r="P10" s="2">
        <v>0.80862533692722405</v>
      </c>
      <c r="Q10" s="2">
        <v>2.4590163934426199</v>
      </c>
      <c r="R10" s="2">
        <v>4.9875311720698301</v>
      </c>
      <c r="S10" s="2">
        <v>3.1818181818181799</v>
      </c>
      <c r="T10" s="2">
        <v>0.74074074074074103</v>
      </c>
      <c r="U10" s="2">
        <v>2.36220472440945</v>
      </c>
      <c r="V10" s="2">
        <v>1.55795596177815</v>
      </c>
    </row>
    <row r="11" spans="1:26" x14ac:dyDescent="0.2">
      <c r="B11" s="2">
        <v>10304</v>
      </c>
      <c r="C11" s="2" t="s">
        <v>81</v>
      </c>
      <c r="D11" s="2" t="s">
        <v>82</v>
      </c>
      <c r="E11" s="2">
        <v>6.1615363473959004</v>
      </c>
      <c r="F11" s="2">
        <v>6.0981866036178696</v>
      </c>
      <c r="G11" s="2">
        <v>6.25478833120519</v>
      </c>
      <c r="H11" s="2">
        <v>2.2775632437544302</v>
      </c>
      <c r="I11" s="2">
        <v>3.4688421196956201</v>
      </c>
      <c r="J11" s="2">
        <v>2.7240566037735801</v>
      </c>
      <c r="K11" s="2">
        <v>4.95356037151703</v>
      </c>
      <c r="L11" s="2">
        <v>1.17416829745597</v>
      </c>
      <c r="M11" s="2">
        <v>3.4615384615384599</v>
      </c>
      <c r="N11" s="2">
        <v>2.1084337349397599</v>
      </c>
      <c r="O11" s="2">
        <v>0</v>
      </c>
      <c r="P11" s="2">
        <v>1.40350877192982</v>
      </c>
      <c r="Q11" s="2">
        <v>0.854700854700855</v>
      </c>
      <c r="R11" s="2">
        <v>2.23880597014925</v>
      </c>
      <c r="S11" s="2">
        <v>2.20994475138122</v>
      </c>
      <c r="T11" s="2">
        <v>0.427350427350427</v>
      </c>
      <c r="U11" s="2">
        <v>1.8126888217522701</v>
      </c>
      <c r="V11" s="2">
        <v>0.60856864654332998</v>
      </c>
    </row>
    <row r="12" spans="1:26" x14ac:dyDescent="0.2">
      <c r="B12" s="2">
        <v>12222</v>
      </c>
      <c r="C12" s="2" t="s">
        <v>81</v>
      </c>
      <c r="D12" s="2" t="s">
        <v>82</v>
      </c>
      <c r="E12" s="2">
        <v>4.09132676104596</v>
      </c>
      <c r="F12" s="2">
        <v>4.0522567092195096</v>
      </c>
      <c r="G12" s="2">
        <v>4.3654531996500898</v>
      </c>
      <c r="H12" s="2">
        <v>1.39971550497866</v>
      </c>
      <c r="I12" s="2">
        <v>1.7942862469124301</v>
      </c>
      <c r="J12" s="2">
        <v>1.7087062652563101</v>
      </c>
      <c r="K12" s="2">
        <v>2.7093596059113301</v>
      </c>
      <c r="L12" s="2">
        <v>1.2987012987013</v>
      </c>
      <c r="M12" s="2">
        <v>1.5686274509803899</v>
      </c>
      <c r="N12" s="2">
        <v>1.0695187165775399</v>
      </c>
      <c r="O12" s="2">
        <v>0</v>
      </c>
      <c r="P12" s="2">
        <v>0.43668122270742399</v>
      </c>
      <c r="Q12" s="2">
        <v>0</v>
      </c>
      <c r="R12" s="2">
        <v>0.94339622641509402</v>
      </c>
      <c r="S12" s="2">
        <v>1.6666666666666701</v>
      </c>
      <c r="T12" s="2">
        <v>0</v>
      </c>
      <c r="U12" s="2">
        <v>0</v>
      </c>
      <c r="V12" s="2">
        <v>0.300150075037519</v>
      </c>
    </row>
    <row r="13" spans="1:26" x14ac:dyDescent="0.2">
      <c r="B13" s="2">
        <v>13528</v>
      </c>
      <c r="C13" s="2" t="s">
        <v>83</v>
      </c>
      <c r="D13" s="2" t="s">
        <v>84</v>
      </c>
      <c r="E13" s="2">
        <v>5.5422682205600999</v>
      </c>
      <c r="F13" s="2">
        <v>5.4180590053787503</v>
      </c>
      <c r="G13" s="2">
        <v>5.7584229998023098</v>
      </c>
      <c r="H13" s="2">
        <v>1.8518518518518501</v>
      </c>
      <c r="I13" s="2">
        <v>2.5504322766570602</v>
      </c>
      <c r="J13" s="2">
        <v>3.82488479262673</v>
      </c>
      <c r="K13" s="2">
        <v>3.3898305084745801</v>
      </c>
      <c r="L13" s="2">
        <v>3.59116022099448</v>
      </c>
      <c r="M13" s="2">
        <v>3.6697247706421998</v>
      </c>
      <c r="N13" s="2">
        <v>1.6</v>
      </c>
      <c r="O13" s="2">
        <v>0.826446280991736</v>
      </c>
      <c r="P13" s="2">
        <v>0.76923076923076905</v>
      </c>
      <c r="Q13" s="2">
        <v>0</v>
      </c>
      <c r="R13" s="2">
        <v>0.64102564102564097</v>
      </c>
      <c r="S13" s="2">
        <v>0</v>
      </c>
      <c r="T13" s="2">
        <v>0</v>
      </c>
      <c r="U13" s="2">
        <v>0</v>
      </c>
      <c r="V13" s="2">
        <v>0</v>
      </c>
    </row>
    <row r="14" spans="1:26" x14ac:dyDescent="0.2">
      <c r="B14" s="2">
        <v>14442</v>
      </c>
      <c r="C14" s="2" t="s">
        <v>81</v>
      </c>
      <c r="D14" s="2" t="s">
        <v>82</v>
      </c>
      <c r="E14" s="2">
        <v>4.4355466262963503</v>
      </c>
      <c r="F14" s="2">
        <v>4.3740153831897004</v>
      </c>
      <c r="G14" s="2">
        <v>4.3177918466362897</v>
      </c>
      <c r="H14" s="2">
        <v>1.5129769166367699</v>
      </c>
      <c r="I14" s="2">
        <v>2.2343453510436402</v>
      </c>
      <c r="J14" s="2">
        <v>2.49336870026525</v>
      </c>
      <c r="K14" s="2">
        <v>3.5674470457079202</v>
      </c>
      <c r="L14" s="2">
        <v>1.3888888888888899</v>
      </c>
      <c r="M14" s="2">
        <v>0.352112676056338</v>
      </c>
      <c r="N14" s="2">
        <v>0</v>
      </c>
      <c r="O14" s="2">
        <v>0</v>
      </c>
      <c r="P14" s="2">
        <v>0.35087719298245601</v>
      </c>
      <c r="Q14" s="2">
        <v>0</v>
      </c>
      <c r="R14" s="2">
        <v>0</v>
      </c>
      <c r="S14" s="2">
        <v>0.55555555555555602</v>
      </c>
      <c r="T14" s="2">
        <v>0.89086859688195996</v>
      </c>
      <c r="U14" s="2">
        <v>0.26315789473684198</v>
      </c>
      <c r="V14" s="2">
        <v>0.22867596615595701</v>
      </c>
    </row>
    <row r="17" spans="2:21" x14ac:dyDescent="0.2">
      <c r="B17" s="2" t="s">
        <v>72</v>
      </c>
      <c r="C17" s="2" t="s">
        <v>73</v>
      </c>
      <c r="D17" s="2" t="s">
        <v>74</v>
      </c>
      <c r="E17" s="2" t="s">
        <v>86</v>
      </c>
      <c r="F17" s="2" t="s">
        <v>85</v>
      </c>
      <c r="H17" s="2" t="s">
        <v>86</v>
      </c>
      <c r="I17" s="2" t="s">
        <v>85</v>
      </c>
      <c r="K17" s="2" t="s">
        <v>86</v>
      </c>
      <c r="L17" s="2" t="s">
        <v>85</v>
      </c>
      <c r="N17" s="2" t="s">
        <v>86</v>
      </c>
      <c r="O17" s="2" t="s">
        <v>85</v>
      </c>
      <c r="Q17" s="2" t="s">
        <v>86</v>
      </c>
      <c r="R17" s="2" t="s">
        <v>85</v>
      </c>
      <c r="T17" s="2" t="s">
        <v>86</v>
      </c>
      <c r="U17" s="2" t="s">
        <v>85</v>
      </c>
    </row>
    <row r="18" spans="2:21" x14ac:dyDescent="0.2">
      <c r="B18" s="2">
        <f>B5</f>
        <v>2783</v>
      </c>
      <c r="C18" s="2" t="str">
        <f t="shared" ref="C18:D18" si="0">C5</f>
        <v>C</v>
      </c>
      <c r="D18" s="2" t="str">
        <f t="shared" si="0"/>
        <v>T</v>
      </c>
      <c r="E18" s="4">
        <f>ROUND(AVERAGE(E5:G5),1)</f>
        <v>4.3</v>
      </c>
      <c r="F18" s="4">
        <f>ROUND(STDEV(E5:G5),1)</f>
        <v>0.1</v>
      </c>
      <c r="G18" s="4"/>
      <c r="H18" s="4">
        <f>ROUND(AVERAGE(H5:J5),1)</f>
        <v>2.1</v>
      </c>
      <c r="I18" s="4">
        <f>ROUND(STDEV(H5:J5),1)</f>
        <v>0.8</v>
      </c>
      <c r="J18" s="4"/>
      <c r="K18" s="4">
        <f>ROUND(AVERAGE(K5:M5),1)</f>
        <v>1.7</v>
      </c>
      <c r="L18" s="4">
        <f>ROUND(STDEV(K5:M5),1)</f>
        <v>0.8</v>
      </c>
      <c r="M18" s="4"/>
      <c r="N18" s="4">
        <f>ROUND(AVERAGE(N5:P5),1)</f>
        <v>0.6</v>
      </c>
      <c r="O18" s="4">
        <f>ROUND(STDEV(N5:P5),1)</f>
        <v>0.2</v>
      </c>
      <c r="P18" s="4"/>
      <c r="Q18" s="4">
        <f>ROUND(AVERAGE(Q5:S5),1)</f>
        <v>0.9</v>
      </c>
      <c r="R18" s="4">
        <f>ROUND(STDEV(Q5:S5),1)</f>
        <v>1.3</v>
      </c>
      <c r="S18" s="4"/>
      <c r="T18" s="4">
        <f>ROUND(AVERAGE(T5:V5),1)</f>
        <v>0.3</v>
      </c>
      <c r="U18" s="4">
        <f>ROUND(STDEV(T5:V5),1)</f>
        <v>0.2</v>
      </c>
    </row>
    <row r="19" spans="2:21" x14ac:dyDescent="0.2">
      <c r="B19" s="2">
        <f t="shared" ref="B19:D27" si="1">B6</f>
        <v>6247</v>
      </c>
      <c r="C19" s="2" t="str">
        <f t="shared" si="1"/>
        <v>C</v>
      </c>
      <c r="D19" s="2" t="str">
        <f t="shared" si="1"/>
        <v>T</v>
      </c>
      <c r="E19" s="4">
        <f t="shared" ref="E19:E27" si="2">ROUND(AVERAGE(E6:G6),1)</f>
        <v>3.9</v>
      </c>
      <c r="F19" s="4">
        <f t="shared" ref="F19:F27" si="3">ROUND(STDEV(E6:G6),1)</f>
        <v>0.1</v>
      </c>
      <c r="G19" s="4"/>
      <c r="H19" s="4">
        <f t="shared" ref="H19:H27" si="4">ROUND(AVERAGE(H6:J6),1)</f>
        <v>1.6</v>
      </c>
      <c r="I19" s="4">
        <f t="shared" ref="I19:I27" si="5">ROUND(STDEV(H6:J6),1)</f>
        <v>0.3</v>
      </c>
      <c r="J19" s="4"/>
      <c r="K19" s="4">
        <f t="shared" ref="K19:K27" si="6">ROUND(AVERAGE(K6:M6),1)</f>
        <v>1.8</v>
      </c>
      <c r="L19" s="4">
        <f t="shared" ref="L19:L27" si="7">ROUND(STDEV(K6:M6),1)</f>
        <v>0.5</v>
      </c>
      <c r="M19" s="4"/>
      <c r="N19" s="4">
        <f t="shared" ref="N19:N27" si="8">ROUND(AVERAGE(N6:P6),1)</f>
        <v>0.3</v>
      </c>
      <c r="O19" s="4">
        <f t="shared" ref="O19:O27" si="9">ROUND(STDEV(N6:P6),1)</f>
        <v>0.3</v>
      </c>
      <c r="P19" s="4"/>
      <c r="Q19" s="4">
        <f t="shared" ref="Q19:Q27" si="10">ROUND(AVERAGE(Q6:S6),1)</f>
        <v>0.5</v>
      </c>
      <c r="R19" s="4">
        <f t="shared" ref="R19:R27" si="11">ROUND(STDEV(Q6:S6),1)</f>
        <v>0.4</v>
      </c>
      <c r="S19" s="4"/>
      <c r="T19" s="4">
        <f t="shared" ref="T19:T27" si="12">ROUND(AVERAGE(T6:V6),1)</f>
        <v>0.2</v>
      </c>
      <c r="U19" s="4">
        <f t="shared" ref="U19:U27" si="13">ROUND(STDEV(T6:V6),1)</f>
        <v>0.1</v>
      </c>
    </row>
    <row r="20" spans="2:21" x14ac:dyDescent="0.2">
      <c r="B20" s="2">
        <f t="shared" si="1"/>
        <v>6697</v>
      </c>
      <c r="C20" s="2" t="str">
        <f t="shared" si="1"/>
        <v>G</v>
      </c>
      <c r="D20" s="2" t="str">
        <f t="shared" si="1"/>
        <v>A</v>
      </c>
      <c r="E20" s="4">
        <f t="shared" si="2"/>
        <v>7.8</v>
      </c>
      <c r="F20" s="4">
        <f t="shared" si="3"/>
        <v>0.1</v>
      </c>
      <c r="G20" s="4"/>
      <c r="H20" s="4">
        <f t="shared" si="4"/>
        <v>2.9</v>
      </c>
      <c r="I20" s="4">
        <f t="shared" si="5"/>
        <v>0.6</v>
      </c>
      <c r="J20" s="4"/>
      <c r="K20" s="4">
        <f t="shared" si="6"/>
        <v>3.4</v>
      </c>
      <c r="L20" s="4">
        <f t="shared" si="7"/>
        <v>2</v>
      </c>
      <c r="M20" s="4"/>
      <c r="N20" s="4">
        <f t="shared" si="8"/>
        <v>0.4</v>
      </c>
      <c r="O20" s="4">
        <f t="shared" si="9"/>
        <v>0.4</v>
      </c>
      <c r="P20" s="4"/>
      <c r="Q20" s="4">
        <f t="shared" si="10"/>
        <v>0.8</v>
      </c>
      <c r="R20" s="4">
        <f t="shared" si="11"/>
        <v>0.4</v>
      </c>
      <c r="S20" s="4"/>
      <c r="T20" s="4">
        <f t="shared" si="12"/>
        <v>0</v>
      </c>
      <c r="U20" s="4">
        <f t="shared" si="13"/>
        <v>0</v>
      </c>
    </row>
    <row r="21" spans="2:21" x14ac:dyDescent="0.2">
      <c r="B21" s="2">
        <f t="shared" si="1"/>
        <v>8120</v>
      </c>
      <c r="C21" s="2" t="str">
        <f t="shared" si="1"/>
        <v>G</v>
      </c>
      <c r="D21" s="2" t="str">
        <f t="shared" si="1"/>
        <v>A</v>
      </c>
      <c r="E21" s="4">
        <f t="shared" si="2"/>
        <v>4.4000000000000004</v>
      </c>
      <c r="F21" s="4">
        <f t="shared" si="3"/>
        <v>0.2</v>
      </c>
      <c r="G21" s="4"/>
      <c r="H21" s="4">
        <f t="shared" si="4"/>
        <v>2.2000000000000002</v>
      </c>
      <c r="I21" s="4">
        <f t="shared" si="5"/>
        <v>0.4</v>
      </c>
      <c r="J21" s="4"/>
      <c r="K21" s="4">
        <f t="shared" si="6"/>
        <v>2.9</v>
      </c>
      <c r="L21" s="4">
        <f t="shared" si="7"/>
        <v>0.3</v>
      </c>
      <c r="M21" s="4"/>
      <c r="N21" s="4">
        <f t="shared" si="8"/>
        <v>0.4</v>
      </c>
      <c r="O21" s="4">
        <f t="shared" si="9"/>
        <v>0.4</v>
      </c>
      <c r="P21" s="4"/>
      <c r="Q21" s="4">
        <f t="shared" si="10"/>
        <v>1.3</v>
      </c>
      <c r="R21" s="4">
        <f t="shared" si="11"/>
        <v>0.2</v>
      </c>
      <c r="S21" s="4"/>
      <c r="T21" s="4">
        <f t="shared" si="12"/>
        <v>0.2</v>
      </c>
      <c r="U21" s="4">
        <f t="shared" si="13"/>
        <v>0.2</v>
      </c>
    </row>
    <row r="22" spans="2:21" x14ac:dyDescent="0.2">
      <c r="B22" s="2">
        <f t="shared" si="1"/>
        <v>9238</v>
      </c>
      <c r="C22" s="2" t="str">
        <f t="shared" si="1"/>
        <v>G</v>
      </c>
      <c r="D22" s="2" t="str">
        <f t="shared" si="1"/>
        <v>A</v>
      </c>
      <c r="E22" s="4">
        <f t="shared" si="2"/>
        <v>4.2</v>
      </c>
      <c r="F22" s="4">
        <f t="shared" si="3"/>
        <v>0.2</v>
      </c>
      <c r="G22" s="4"/>
      <c r="H22" s="4">
        <f t="shared" si="4"/>
        <v>2</v>
      </c>
      <c r="I22" s="4">
        <f t="shared" si="5"/>
        <v>0.1</v>
      </c>
      <c r="J22" s="4"/>
      <c r="K22" s="4">
        <f t="shared" si="6"/>
        <v>2.2000000000000002</v>
      </c>
      <c r="L22" s="4">
        <f t="shared" si="7"/>
        <v>0.1</v>
      </c>
      <c r="M22" s="4"/>
      <c r="N22" s="4">
        <f t="shared" si="8"/>
        <v>0.8</v>
      </c>
      <c r="O22" s="4">
        <f t="shared" si="9"/>
        <v>0.2</v>
      </c>
      <c r="P22" s="4"/>
      <c r="Q22" s="4">
        <f t="shared" si="10"/>
        <v>2</v>
      </c>
      <c r="R22" s="4">
        <f t="shared" si="11"/>
        <v>1.2</v>
      </c>
      <c r="S22" s="4"/>
      <c r="T22" s="4">
        <f t="shared" si="12"/>
        <v>0.8</v>
      </c>
      <c r="U22" s="4">
        <f t="shared" si="13"/>
        <v>0.3</v>
      </c>
    </row>
    <row r="23" spans="2:21" x14ac:dyDescent="0.2">
      <c r="B23" s="2">
        <f t="shared" si="1"/>
        <v>10148</v>
      </c>
      <c r="C23" s="2" t="str">
        <f t="shared" si="1"/>
        <v>C</v>
      </c>
      <c r="D23" s="2" t="str">
        <f t="shared" si="1"/>
        <v>T</v>
      </c>
      <c r="E23" s="4">
        <f t="shared" si="2"/>
        <v>4.8</v>
      </c>
      <c r="F23" s="4">
        <f t="shared" si="3"/>
        <v>0.2</v>
      </c>
      <c r="G23" s="4"/>
      <c r="H23" s="4">
        <f t="shared" si="4"/>
        <v>2.2999999999999998</v>
      </c>
      <c r="I23" s="4">
        <f t="shared" si="5"/>
        <v>0.4</v>
      </c>
      <c r="J23" s="4"/>
      <c r="K23" s="4">
        <f t="shared" si="6"/>
        <v>2.4</v>
      </c>
      <c r="L23" s="4">
        <f t="shared" si="7"/>
        <v>1.1000000000000001</v>
      </c>
      <c r="M23" s="4"/>
      <c r="N23" s="4">
        <f t="shared" si="8"/>
        <v>0.6</v>
      </c>
      <c r="O23" s="4">
        <f t="shared" si="9"/>
        <v>0.2</v>
      </c>
      <c r="P23" s="4"/>
      <c r="Q23" s="4">
        <f t="shared" si="10"/>
        <v>3.5</v>
      </c>
      <c r="R23" s="4">
        <f t="shared" si="11"/>
        <v>1.3</v>
      </c>
      <c r="S23" s="4"/>
      <c r="T23" s="4">
        <f t="shared" si="12"/>
        <v>1.6</v>
      </c>
      <c r="U23" s="4">
        <f t="shared" si="13"/>
        <v>0.8</v>
      </c>
    </row>
    <row r="24" spans="2:21" x14ac:dyDescent="0.2">
      <c r="B24" s="2">
        <f t="shared" si="1"/>
        <v>10304</v>
      </c>
      <c r="C24" s="2" t="str">
        <f t="shared" si="1"/>
        <v>G</v>
      </c>
      <c r="D24" s="2" t="str">
        <f t="shared" si="1"/>
        <v>A</v>
      </c>
      <c r="E24" s="4">
        <f t="shared" si="2"/>
        <v>6.2</v>
      </c>
      <c r="F24" s="4">
        <f t="shared" si="3"/>
        <v>0.1</v>
      </c>
      <c r="G24" s="4"/>
      <c r="H24" s="4">
        <f t="shared" si="4"/>
        <v>2.8</v>
      </c>
      <c r="I24" s="4">
        <f t="shared" si="5"/>
        <v>0.6</v>
      </c>
      <c r="J24" s="4"/>
      <c r="K24" s="4">
        <f t="shared" si="6"/>
        <v>3.2</v>
      </c>
      <c r="L24" s="4">
        <f t="shared" si="7"/>
        <v>1.9</v>
      </c>
      <c r="M24" s="4"/>
      <c r="N24" s="4">
        <f t="shared" si="8"/>
        <v>1.2</v>
      </c>
      <c r="O24" s="4">
        <f t="shared" si="9"/>
        <v>1.1000000000000001</v>
      </c>
      <c r="P24" s="4"/>
      <c r="Q24" s="4">
        <f t="shared" si="10"/>
        <v>1.8</v>
      </c>
      <c r="R24" s="4">
        <f t="shared" si="11"/>
        <v>0.8</v>
      </c>
      <c r="S24" s="4"/>
      <c r="T24" s="4">
        <f t="shared" si="12"/>
        <v>0.9</v>
      </c>
      <c r="U24" s="4">
        <f t="shared" si="13"/>
        <v>0.8</v>
      </c>
    </row>
    <row r="25" spans="2:21" x14ac:dyDescent="0.2">
      <c r="B25" s="2">
        <f t="shared" si="1"/>
        <v>12222</v>
      </c>
      <c r="C25" s="2" t="str">
        <f t="shared" si="1"/>
        <v>G</v>
      </c>
      <c r="D25" s="2" t="str">
        <f t="shared" si="1"/>
        <v>A</v>
      </c>
      <c r="E25" s="4">
        <f t="shared" si="2"/>
        <v>4.2</v>
      </c>
      <c r="F25" s="4">
        <f t="shared" si="3"/>
        <v>0.2</v>
      </c>
      <c r="G25" s="4"/>
      <c r="H25" s="4">
        <f t="shared" si="4"/>
        <v>1.6</v>
      </c>
      <c r="I25" s="4">
        <f t="shared" si="5"/>
        <v>0.2</v>
      </c>
      <c r="J25" s="4"/>
      <c r="K25" s="4">
        <f t="shared" si="6"/>
        <v>1.9</v>
      </c>
      <c r="L25" s="4">
        <f t="shared" si="7"/>
        <v>0.7</v>
      </c>
      <c r="M25" s="4"/>
      <c r="N25" s="4">
        <f t="shared" si="8"/>
        <v>0.5</v>
      </c>
      <c r="O25" s="4">
        <f t="shared" si="9"/>
        <v>0.5</v>
      </c>
      <c r="P25" s="4"/>
      <c r="Q25" s="4">
        <f t="shared" si="10"/>
        <v>0.9</v>
      </c>
      <c r="R25" s="4">
        <f t="shared" si="11"/>
        <v>0.8</v>
      </c>
      <c r="S25" s="4"/>
      <c r="T25" s="4">
        <f t="shared" si="12"/>
        <v>0.1</v>
      </c>
      <c r="U25" s="4">
        <f t="shared" si="13"/>
        <v>0.2</v>
      </c>
    </row>
    <row r="26" spans="2:21" x14ac:dyDescent="0.2">
      <c r="B26" s="2">
        <f t="shared" si="1"/>
        <v>13528</v>
      </c>
      <c r="C26" s="2" t="str">
        <f t="shared" si="1"/>
        <v>C</v>
      </c>
      <c r="D26" s="2" t="str">
        <f t="shared" si="1"/>
        <v>T</v>
      </c>
      <c r="E26" s="4">
        <f t="shared" si="2"/>
        <v>5.6</v>
      </c>
      <c r="F26" s="4">
        <f t="shared" si="3"/>
        <v>0.2</v>
      </c>
      <c r="G26" s="4"/>
      <c r="H26" s="4">
        <f t="shared" si="4"/>
        <v>2.7</v>
      </c>
      <c r="I26" s="4">
        <f t="shared" si="5"/>
        <v>1</v>
      </c>
      <c r="J26" s="4"/>
      <c r="K26" s="4">
        <f t="shared" si="6"/>
        <v>3.6</v>
      </c>
      <c r="L26" s="4">
        <f t="shared" si="7"/>
        <v>0.1</v>
      </c>
      <c r="M26" s="4"/>
      <c r="N26" s="4">
        <f t="shared" si="8"/>
        <v>1.1000000000000001</v>
      </c>
      <c r="O26" s="4">
        <f t="shared" si="9"/>
        <v>0.5</v>
      </c>
      <c r="P26" s="4"/>
      <c r="Q26" s="4">
        <f t="shared" si="10"/>
        <v>0.2</v>
      </c>
      <c r="R26" s="4">
        <f t="shared" si="11"/>
        <v>0.4</v>
      </c>
      <c r="S26" s="4"/>
      <c r="T26" s="4">
        <f t="shared" si="12"/>
        <v>0</v>
      </c>
      <c r="U26" s="4">
        <f t="shared" si="13"/>
        <v>0</v>
      </c>
    </row>
    <row r="27" spans="2:21" x14ac:dyDescent="0.2">
      <c r="B27" s="2">
        <f t="shared" si="1"/>
        <v>14442</v>
      </c>
      <c r="C27" s="2" t="str">
        <f t="shared" si="1"/>
        <v>G</v>
      </c>
      <c r="D27" s="2" t="str">
        <f t="shared" si="1"/>
        <v>A</v>
      </c>
      <c r="E27" s="4">
        <f t="shared" si="2"/>
        <v>4.4000000000000004</v>
      </c>
      <c r="F27" s="4">
        <f t="shared" si="3"/>
        <v>0.1</v>
      </c>
      <c r="G27" s="4"/>
      <c r="H27" s="4">
        <f t="shared" si="4"/>
        <v>2.1</v>
      </c>
      <c r="I27" s="4">
        <f t="shared" si="5"/>
        <v>0.5</v>
      </c>
      <c r="J27" s="4"/>
      <c r="K27" s="4">
        <f t="shared" si="6"/>
        <v>1.8</v>
      </c>
      <c r="L27" s="4">
        <f t="shared" si="7"/>
        <v>1.6</v>
      </c>
      <c r="M27" s="4"/>
      <c r="N27" s="4">
        <f t="shared" si="8"/>
        <v>0.1</v>
      </c>
      <c r="O27" s="4">
        <f t="shared" si="9"/>
        <v>0.2</v>
      </c>
      <c r="P27" s="4"/>
      <c r="Q27" s="4">
        <f t="shared" si="10"/>
        <v>0.2</v>
      </c>
      <c r="R27" s="4">
        <f t="shared" si="11"/>
        <v>0.3</v>
      </c>
      <c r="S27" s="4"/>
      <c r="T27" s="4">
        <f t="shared" si="12"/>
        <v>0.5</v>
      </c>
      <c r="U27" s="4">
        <f t="shared" si="13"/>
        <v>0.4</v>
      </c>
    </row>
    <row r="30" spans="2:21" ht="17" thickBot="1" x14ac:dyDescent="0.25"/>
    <row r="31" spans="2:21" ht="17" thickTop="1" x14ac:dyDescent="0.2">
      <c r="B31" s="5"/>
      <c r="C31" s="6"/>
      <c r="D31" s="6"/>
      <c r="E31" s="6"/>
      <c r="F31" s="6"/>
      <c r="G31" s="6"/>
      <c r="H31" s="6"/>
      <c r="I31" s="6"/>
      <c r="J31" s="6"/>
      <c r="K31" s="7"/>
    </row>
    <row r="32" spans="2:21" x14ac:dyDescent="0.2">
      <c r="B32" s="8"/>
      <c r="C32" s="1"/>
      <c r="D32" s="1"/>
      <c r="E32" s="9" t="s">
        <v>90</v>
      </c>
      <c r="F32" s="10"/>
      <c r="G32" s="10"/>
      <c r="H32" s="10"/>
      <c r="I32" s="10"/>
      <c r="J32" s="11"/>
      <c r="K32" s="12"/>
    </row>
    <row r="33" spans="2:11" x14ac:dyDescent="0.2">
      <c r="B33" s="13" t="s">
        <v>72</v>
      </c>
      <c r="C33" s="14" t="s">
        <v>73</v>
      </c>
      <c r="D33" s="14" t="s">
        <v>74</v>
      </c>
      <c r="E33" s="15" t="s">
        <v>88</v>
      </c>
      <c r="F33" s="15" t="s">
        <v>89</v>
      </c>
      <c r="G33" s="15" t="s">
        <v>77</v>
      </c>
      <c r="H33" s="15" t="s">
        <v>78</v>
      </c>
      <c r="I33" s="15" t="s">
        <v>79</v>
      </c>
      <c r="J33" s="15" t="s">
        <v>80</v>
      </c>
      <c r="K33" s="12"/>
    </row>
    <row r="34" spans="2:11" x14ac:dyDescent="0.2">
      <c r="B34" s="16">
        <f>B18</f>
        <v>2783</v>
      </c>
      <c r="C34" s="17" t="s">
        <v>83</v>
      </c>
      <c r="D34" s="17" t="s">
        <v>84</v>
      </c>
      <c r="E34" s="18" t="str">
        <f>CONCATENATE(E18,$Z$3,F18)</f>
        <v>4.3 ± 0.1</v>
      </c>
      <c r="F34" s="18" t="str">
        <f>CONCATENATE(H18,$Z$3,I18)</f>
        <v>2.1 ± 0.8</v>
      </c>
      <c r="G34" s="18" t="str">
        <f>CONCATENATE(K18,$Z$3,L18)</f>
        <v>1.7 ± 0.8</v>
      </c>
      <c r="H34" s="18" t="str">
        <f>CONCATENATE(N18,$Z$3,O18)</f>
        <v>0.6 ± 0.2</v>
      </c>
      <c r="I34" s="18" t="str">
        <f>CONCATENATE(Q18,$Z$3,R18)</f>
        <v>0.9 ± 1.3</v>
      </c>
      <c r="J34" s="18" t="str">
        <f>CONCATENATE(T18,$Z$3,U18)</f>
        <v>0.3 ± 0.2</v>
      </c>
      <c r="K34" s="12"/>
    </row>
    <row r="35" spans="2:11" x14ac:dyDescent="0.2">
      <c r="B35" s="16">
        <v>6247</v>
      </c>
      <c r="C35" s="17" t="s">
        <v>83</v>
      </c>
      <c r="D35" s="17" t="s">
        <v>84</v>
      </c>
      <c r="E35" s="18" t="str">
        <f t="shared" ref="E35:E43" si="14">CONCATENATE(E19,$Z$3,F19)</f>
        <v>3.9 ± 0.1</v>
      </c>
      <c r="F35" s="18" t="str">
        <f t="shared" ref="F35:F43" si="15">CONCATENATE(H19,$Z$3,I19)</f>
        <v>1.6 ± 0.3</v>
      </c>
      <c r="G35" s="18" t="str">
        <f t="shared" ref="G35:G43" si="16">CONCATENATE(K19,$Z$3,L19)</f>
        <v>1.8 ± 0.5</v>
      </c>
      <c r="H35" s="18" t="str">
        <f t="shared" ref="H35:H43" si="17">CONCATENATE(N19,$Z$3,O19)</f>
        <v>0.3 ± 0.3</v>
      </c>
      <c r="I35" s="18" t="str">
        <f t="shared" ref="I35:I43" si="18">CONCATENATE(Q19,$Z$3,R19)</f>
        <v>0.5 ± 0.4</v>
      </c>
      <c r="J35" s="18" t="str">
        <f t="shared" ref="J35:J43" si="19">CONCATENATE(T19,$Z$3,U19)</f>
        <v>0.2 ± 0.1</v>
      </c>
      <c r="K35" s="12"/>
    </row>
    <row r="36" spans="2:11" x14ac:dyDescent="0.2">
      <c r="B36" s="16">
        <v>6697</v>
      </c>
      <c r="C36" s="17" t="s">
        <v>81</v>
      </c>
      <c r="D36" s="17" t="s">
        <v>82</v>
      </c>
      <c r="E36" s="18" t="str">
        <f t="shared" si="14"/>
        <v>7.8 ± 0.1</v>
      </c>
      <c r="F36" s="18" t="str">
        <f t="shared" si="15"/>
        <v>2.9 ± 0.6</v>
      </c>
      <c r="G36" s="18" t="str">
        <f t="shared" si="16"/>
        <v>3.4 ± 2</v>
      </c>
      <c r="H36" s="18" t="str">
        <f t="shared" si="17"/>
        <v>0.4 ± 0.4</v>
      </c>
      <c r="I36" s="18" t="str">
        <f t="shared" si="18"/>
        <v>0.8 ± 0.4</v>
      </c>
      <c r="J36" s="18" t="str">
        <f t="shared" si="19"/>
        <v>0 ± 0</v>
      </c>
      <c r="K36" s="12"/>
    </row>
    <row r="37" spans="2:11" x14ac:dyDescent="0.2">
      <c r="B37" s="16">
        <v>8120</v>
      </c>
      <c r="C37" s="17" t="s">
        <v>81</v>
      </c>
      <c r="D37" s="17" t="s">
        <v>82</v>
      </c>
      <c r="E37" s="18" t="str">
        <f t="shared" si="14"/>
        <v>4.4 ± 0.2</v>
      </c>
      <c r="F37" s="18" t="str">
        <f t="shared" si="15"/>
        <v>2.2 ± 0.4</v>
      </c>
      <c r="G37" s="18" t="str">
        <f t="shared" si="16"/>
        <v>2.9 ± 0.3</v>
      </c>
      <c r="H37" s="18" t="str">
        <f t="shared" si="17"/>
        <v>0.4 ± 0.4</v>
      </c>
      <c r="I37" s="18" t="str">
        <f t="shared" si="18"/>
        <v>1.3 ± 0.2</v>
      </c>
      <c r="J37" s="18" t="str">
        <f t="shared" si="19"/>
        <v>0.2 ± 0.2</v>
      </c>
      <c r="K37" s="12"/>
    </row>
    <row r="38" spans="2:11" x14ac:dyDescent="0.2">
      <c r="B38" s="16">
        <v>9238</v>
      </c>
      <c r="C38" s="17" t="s">
        <v>81</v>
      </c>
      <c r="D38" s="17" t="s">
        <v>82</v>
      </c>
      <c r="E38" s="18" t="str">
        <f t="shared" si="14"/>
        <v>4.2 ± 0.2</v>
      </c>
      <c r="F38" s="18" t="str">
        <f t="shared" si="15"/>
        <v>2 ± 0.1</v>
      </c>
      <c r="G38" s="18" t="str">
        <f t="shared" si="16"/>
        <v>2.2 ± 0.1</v>
      </c>
      <c r="H38" s="18" t="str">
        <f t="shared" si="17"/>
        <v>0.8 ± 0.2</v>
      </c>
      <c r="I38" s="18" t="str">
        <f t="shared" si="18"/>
        <v>2 ± 1.2</v>
      </c>
      <c r="J38" s="18" t="str">
        <f t="shared" si="19"/>
        <v>0.8 ± 0.3</v>
      </c>
      <c r="K38" s="12"/>
    </row>
    <row r="39" spans="2:11" x14ac:dyDescent="0.2">
      <c r="B39" s="16">
        <v>10148</v>
      </c>
      <c r="C39" s="17" t="s">
        <v>83</v>
      </c>
      <c r="D39" s="17" t="s">
        <v>84</v>
      </c>
      <c r="E39" s="18" t="str">
        <f t="shared" si="14"/>
        <v>4.8 ± 0.2</v>
      </c>
      <c r="F39" s="18" t="str">
        <f t="shared" si="15"/>
        <v>2.3 ± 0.4</v>
      </c>
      <c r="G39" s="18" t="str">
        <f t="shared" si="16"/>
        <v>2.4 ± 1.1</v>
      </c>
      <c r="H39" s="18" t="str">
        <f t="shared" si="17"/>
        <v>0.6 ± 0.2</v>
      </c>
      <c r="I39" s="18" t="str">
        <f t="shared" si="18"/>
        <v>3.5 ± 1.3</v>
      </c>
      <c r="J39" s="18" t="str">
        <f t="shared" si="19"/>
        <v>1.6 ± 0.8</v>
      </c>
      <c r="K39" s="12"/>
    </row>
    <row r="40" spans="2:11" x14ac:dyDescent="0.2">
      <c r="B40" s="16">
        <v>10304</v>
      </c>
      <c r="C40" s="17" t="s">
        <v>81</v>
      </c>
      <c r="D40" s="17" t="s">
        <v>82</v>
      </c>
      <c r="E40" s="18" t="str">
        <f t="shared" si="14"/>
        <v>6.2 ± 0.1</v>
      </c>
      <c r="F40" s="18" t="str">
        <f t="shared" si="15"/>
        <v>2.8 ± 0.6</v>
      </c>
      <c r="G40" s="18" t="str">
        <f t="shared" si="16"/>
        <v>3.2 ± 1.9</v>
      </c>
      <c r="H40" s="18" t="str">
        <f t="shared" si="17"/>
        <v>1.2 ± 1.1</v>
      </c>
      <c r="I40" s="18" t="str">
        <f t="shared" si="18"/>
        <v>1.8 ± 0.8</v>
      </c>
      <c r="J40" s="18" t="str">
        <f t="shared" si="19"/>
        <v>0.9 ± 0.8</v>
      </c>
      <c r="K40" s="12"/>
    </row>
    <row r="41" spans="2:11" x14ac:dyDescent="0.2">
      <c r="B41" s="16">
        <v>12222</v>
      </c>
      <c r="C41" s="17" t="s">
        <v>81</v>
      </c>
      <c r="D41" s="17" t="s">
        <v>82</v>
      </c>
      <c r="E41" s="18" t="str">
        <f t="shared" si="14"/>
        <v>4.2 ± 0.2</v>
      </c>
      <c r="F41" s="18" t="str">
        <f t="shared" si="15"/>
        <v>1.6 ± 0.2</v>
      </c>
      <c r="G41" s="18" t="str">
        <f t="shared" si="16"/>
        <v>1.9 ± 0.7</v>
      </c>
      <c r="H41" s="18" t="str">
        <f t="shared" si="17"/>
        <v>0.5 ± 0.5</v>
      </c>
      <c r="I41" s="18" t="str">
        <f t="shared" si="18"/>
        <v>0.9 ± 0.8</v>
      </c>
      <c r="J41" s="18" t="str">
        <f>CONCATENATE(T25,$Z$3,U25)</f>
        <v>0.1 ± 0.2</v>
      </c>
      <c r="K41" s="12"/>
    </row>
    <row r="42" spans="2:11" x14ac:dyDescent="0.2">
      <c r="B42" s="16">
        <v>13528</v>
      </c>
      <c r="C42" s="17" t="s">
        <v>83</v>
      </c>
      <c r="D42" s="17" t="s">
        <v>84</v>
      </c>
      <c r="E42" s="18" t="str">
        <f t="shared" si="14"/>
        <v>5.6 ± 0.2</v>
      </c>
      <c r="F42" s="18" t="str">
        <f t="shared" si="15"/>
        <v>2.7 ± 1</v>
      </c>
      <c r="G42" s="18" t="str">
        <f t="shared" si="16"/>
        <v>3.6 ± 0.1</v>
      </c>
      <c r="H42" s="18" t="str">
        <f t="shared" si="17"/>
        <v>1.1 ± 0.5</v>
      </c>
      <c r="I42" s="18" t="str">
        <f t="shared" si="18"/>
        <v>0.2 ± 0.4</v>
      </c>
      <c r="J42" s="18" t="str">
        <f t="shared" si="19"/>
        <v>0 ± 0</v>
      </c>
      <c r="K42" s="12"/>
    </row>
    <row r="43" spans="2:11" x14ac:dyDescent="0.2">
      <c r="B43" s="16">
        <v>14442</v>
      </c>
      <c r="C43" s="17" t="s">
        <v>81</v>
      </c>
      <c r="D43" s="17" t="s">
        <v>82</v>
      </c>
      <c r="E43" s="18" t="str">
        <f t="shared" si="14"/>
        <v>4.4 ± 0.1</v>
      </c>
      <c r="F43" s="18" t="str">
        <f t="shared" si="15"/>
        <v>2.1 ± 0.5</v>
      </c>
      <c r="G43" s="18" t="str">
        <f t="shared" si="16"/>
        <v>1.8 ± 1.6</v>
      </c>
      <c r="H43" s="18" t="str">
        <f t="shared" si="17"/>
        <v>0.1 ± 0.2</v>
      </c>
      <c r="I43" s="18" t="str">
        <f t="shared" si="18"/>
        <v>0.2 ± 0.3</v>
      </c>
      <c r="J43" s="18" t="str">
        <f t="shared" si="19"/>
        <v>0.5 ± 0.4</v>
      </c>
      <c r="K43" s="12"/>
    </row>
    <row r="44" spans="2:11" ht="17" thickBot="1" x14ac:dyDescent="0.25">
      <c r="B44" s="19"/>
      <c r="C44" s="20"/>
      <c r="D44" s="20"/>
      <c r="E44" s="20"/>
      <c r="F44" s="20"/>
      <c r="G44" s="20"/>
      <c r="H44" s="20"/>
      <c r="I44" s="20"/>
      <c r="J44" s="20"/>
      <c r="K44" s="21"/>
    </row>
    <row r="45" spans="2:11" ht="17" thickTop="1" x14ac:dyDescent="0.2"/>
  </sheetData>
  <autoFilter ref="B4:V4" xr:uid="{853E92AF-8BD6-CF45-BCA3-86802880BA1D}">
    <sortState xmlns:xlrd2="http://schemas.microsoft.com/office/spreadsheetml/2017/richdata2" ref="B5:V14">
      <sortCondition ref="B4:B14"/>
    </sortState>
  </autoFilter>
  <mergeCells count="7">
    <mergeCell ref="E32:J32"/>
    <mergeCell ref="T3:V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E3007-33AA-1441-A25E-DF4C3B074987}">
  <dimension ref="A1:Z45"/>
  <sheetViews>
    <sheetView zoomScale="88" workbookViewId="0"/>
  </sheetViews>
  <sheetFormatPr baseColWidth="10" defaultRowHeight="16" x14ac:dyDescent="0.2"/>
  <cols>
    <col min="1" max="4" width="10.83203125" style="2"/>
    <col min="5" max="6" width="15.5" style="2" bestFit="1" customWidth="1"/>
    <col min="7" max="7" width="15.33203125" style="2" bestFit="1" customWidth="1"/>
    <col min="8" max="8" width="13.83203125" style="2" bestFit="1" customWidth="1"/>
    <col min="9" max="9" width="14" style="2" bestFit="1" customWidth="1"/>
    <col min="10" max="10" width="18.5" style="2" bestFit="1" customWidth="1"/>
    <col min="11" max="12" width="11.6640625" style="2" bestFit="1" customWidth="1"/>
    <col min="13" max="13" width="10.83203125" style="2"/>
    <col min="14" max="15" width="11.6640625" style="2" bestFit="1" customWidth="1"/>
    <col min="16" max="16" width="10.83203125" style="2"/>
    <col min="17" max="18" width="11.6640625" style="2" bestFit="1" customWidth="1"/>
    <col min="19" max="19" width="10.83203125" style="2"/>
    <col min="20" max="21" width="11.6640625" style="2" bestFit="1" customWidth="1"/>
    <col min="22" max="16384" width="10.83203125" style="2"/>
  </cols>
  <sheetData>
    <row r="1" spans="1:26" x14ac:dyDescent="0.2">
      <c r="A1" s="22" t="s">
        <v>92</v>
      </c>
    </row>
    <row r="3" spans="1:26" x14ac:dyDescent="0.2">
      <c r="E3" s="3" t="s">
        <v>75</v>
      </c>
      <c r="F3" s="3"/>
      <c r="G3" s="3"/>
      <c r="H3" s="3" t="s">
        <v>76</v>
      </c>
      <c r="I3" s="3"/>
      <c r="J3" s="3"/>
      <c r="K3" s="3" t="s">
        <v>77</v>
      </c>
      <c r="L3" s="3"/>
      <c r="M3" s="3"/>
      <c r="N3" s="3" t="s">
        <v>78</v>
      </c>
      <c r="O3" s="3"/>
      <c r="P3" s="3"/>
      <c r="Q3" s="3" t="s">
        <v>79</v>
      </c>
      <c r="R3" s="3"/>
      <c r="S3" s="3"/>
      <c r="T3" s="3" t="s">
        <v>80</v>
      </c>
      <c r="U3" s="3"/>
      <c r="V3" s="3"/>
      <c r="Z3" s="2" t="s">
        <v>87</v>
      </c>
    </row>
    <row r="4" spans="1:26" x14ac:dyDescent="0.2">
      <c r="B4" s="2" t="s">
        <v>72</v>
      </c>
      <c r="C4" s="2" t="s">
        <v>73</v>
      </c>
      <c r="D4" s="2" t="s">
        <v>74</v>
      </c>
      <c r="E4" s="1" t="s">
        <v>3</v>
      </c>
      <c r="F4" s="1" t="s">
        <v>4</v>
      </c>
      <c r="G4" s="1" t="s">
        <v>5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1</v>
      </c>
      <c r="M4" s="1" t="s">
        <v>32</v>
      </c>
      <c r="N4" s="1" t="s">
        <v>33</v>
      </c>
      <c r="O4" s="1" t="s">
        <v>34</v>
      </c>
      <c r="P4" s="1" t="s">
        <v>35</v>
      </c>
      <c r="Q4" s="1" t="s">
        <v>36</v>
      </c>
      <c r="R4" s="1" t="s">
        <v>38</v>
      </c>
      <c r="S4" s="1" t="s">
        <v>40</v>
      </c>
      <c r="T4" s="1" t="s">
        <v>37</v>
      </c>
      <c r="U4" s="1" t="s">
        <v>39</v>
      </c>
      <c r="V4" s="1" t="s">
        <v>41</v>
      </c>
    </row>
    <row r="5" spans="1:26" x14ac:dyDescent="0.2">
      <c r="B5" s="2">
        <v>126</v>
      </c>
      <c r="C5" s="2" t="s">
        <v>83</v>
      </c>
      <c r="D5" s="2" t="s">
        <v>84</v>
      </c>
      <c r="E5" s="2">
        <v>4.5806969075839898</v>
      </c>
      <c r="F5" s="2">
        <v>4.6049471661863599</v>
      </c>
      <c r="G5" s="2">
        <v>4.4907225968620397</v>
      </c>
      <c r="H5" s="2">
        <v>3.0319697490546602</v>
      </c>
      <c r="I5" s="2">
        <v>3.2683183974696899</v>
      </c>
      <c r="J5" s="2">
        <v>3.4102141680395399</v>
      </c>
      <c r="K5" s="2">
        <v>3.4482758620689702</v>
      </c>
      <c r="L5" s="2">
        <v>2.1126760563380298</v>
      </c>
      <c r="M5" s="2">
        <v>1.7777777777777799</v>
      </c>
      <c r="N5" s="2">
        <v>0</v>
      </c>
      <c r="O5" s="2">
        <v>0.41666666666666702</v>
      </c>
      <c r="P5" s="2">
        <v>1.93236714975845</v>
      </c>
      <c r="Q5" s="2">
        <v>0.44052863436123402</v>
      </c>
      <c r="R5" s="2">
        <v>0</v>
      </c>
      <c r="S5" s="2">
        <v>0</v>
      </c>
      <c r="T5" s="2">
        <v>1.4981273408239699</v>
      </c>
      <c r="U5" s="2">
        <v>0.952380952380952</v>
      </c>
      <c r="V5" s="2">
        <v>2.0064493013256901</v>
      </c>
    </row>
    <row r="6" spans="1:26" x14ac:dyDescent="0.2">
      <c r="B6" s="2">
        <v>2573</v>
      </c>
      <c r="C6" s="2" t="s">
        <v>81</v>
      </c>
      <c r="D6" s="2" t="s">
        <v>82</v>
      </c>
      <c r="E6" s="2">
        <v>4.2254400199725399</v>
      </c>
      <c r="F6" s="2">
        <v>4.1631889960938802</v>
      </c>
      <c r="G6" s="2">
        <v>4.3408970175305504</v>
      </c>
      <c r="H6" s="2">
        <v>1.38675911727449</v>
      </c>
      <c r="I6" s="2">
        <v>1.90023752969121</v>
      </c>
      <c r="J6" s="2">
        <v>1.48519052872783</v>
      </c>
      <c r="K6" s="2">
        <v>1.63934426229508</v>
      </c>
      <c r="L6" s="2">
        <v>0.34013605442176897</v>
      </c>
      <c r="M6" s="2">
        <v>0.54054054054054101</v>
      </c>
      <c r="N6" s="2">
        <v>0</v>
      </c>
      <c r="O6" s="2">
        <v>0</v>
      </c>
      <c r="P6" s="2">
        <v>0.53191489361702105</v>
      </c>
      <c r="Q6" s="2">
        <v>0</v>
      </c>
      <c r="R6" s="2">
        <v>0</v>
      </c>
      <c r="S6" s="2">
        <v>0.72202166064981999</v>
      </c>
      <c r="T6" s="2">
        <v>1.15384615384615</v>
      </c>
      <c r="U6" s="2">
        <v>0.88888888888888895</v>
      </c>
      <c r="V6" s="2">
        <v>1.14857354575769</v>
      </c>
    </row>
    <row r="7" spans="1:26" x14ac:dyDescent="0.2">
      <c r="B7" s="2">
        <v>2783</v>
      </c>
      <c r="C7" s="2" t="s">
        <v>83</v>
      </c>
      <c r="D7" s="2" t="s">
        <v>84</v>
      </c>
      <c r="E7" s="2">
        <v>6.3597060095114601</v>
      </c>
      <c r="F7" s="2">
        <v>6.2614922206506396</v>
      </c>
      <c r="G7" s="2">
        <v>6.3149196221810104</v>
      </c>
      <c r="H7" s="2">
        <v>2.0683856502242199</v>
      </c>
      <c r="I7" s="2">
        <v>2.6426174496644301</v>
      </c>
      <c r="J7" s="2">
        <v>2.4678858444599099</v>
      </c>
      <c r="K7" s="2">
        <v>3.1674208144796401</v>
      </c>
      <c r="L7" s="2">
        <v>1.3274336283185799</v>
      </c>
      <c r="M7" s="2">
        <v>1.8518518518518501</v>
      </c>
      <c r="N7" s="2">
        <v>0.49751243781094501</v>
      </c>
      <c r="O7" s="2">
        <v>0.26385224274406299</v>
      </c>
      <c r="P7" s="2">
        <v>0.34965034965035002</v>
      </c>
      <c r="Q7" s="2">
        <v>0.35714285714285698</v>
      </c>
      <c r="R7" s="2">
        <v>0.36231884057970998</v>
      </c>
      <c r="S7" s="2">
        <v>0.29411764705882398</v>
      </c>
      <c r="T7" s="2">
        <v>1.54241645244216</v>
      </c>
      <c r="U7" s="2">
        <v>0.36764705882352899</v>
      </c>
      <c r="V7" s="2">
        <v>0.81146875845279998</v>
      </c>
    </row>
    <row r="8" spans="1:26" x14ac:dyDescent="0.2">
      <c r="B8" s="2">
        <v>2807</v>
      </c>
      <c r="C8" s="2" t="s">
        <v>83</v>
      </c>
      <c r="D8" s="2" t="s">
        <v>84</v>
      </c>
      <c r="E8" s="2">
        <v>6.4739489232872698</v>
      </c>
      <c r="F8" s="2">
        <v>6.3199393724402597</v>
      </c>
      <c r="G8" s="2">
        <v>6.2107405886618396</v>
      </c>
      <c r="H8" s="2">
        <v>2.02573373032752</v>
      </c>
      <c r="I8" s="2">
        <v>2.5295797633618902</v>
      </c>
      <c r="J8" s="2">
        <v>2.4317768344451198</v>
      </c>
      <c r="K8" s="2">
        <v>3.8116591928251098</v>
      </c>
      <c r="L8" s="2">
        <v>2.62008733624454</v>
      </c>
      <c r="M8" s="2">
        <v>1.72413793103448</v>
      </c>
      <c r="N8" s="2">
        <v>0</v>
      </c>
      <c r="O8" s="2">
        <v>0</v>
      </c>
      <c r="P8" s="2">
        <v>0.69204152249134998</v>
      </c>
      <c r="Q8" s="2">
        <v>0.34722222222222199</v>
      </c>
      <c r="R8" s="2">
        <v>0</v>
      </c>
      <c r="S8" s="2">
        <v>0.56818181818181801</v>
      </c>
      <c r="T8" s="2">
        <v>1.8229166666666701</v>
      </c>
      <c r="U8" s="2">
        <v>2.5830258302583</v>
      </c>
      <c r="V8" s="2">
        <v>1.55763239875389</v>
      </c>
    </row>
    <row r="9" spans="1:26" x14ac:dyDescent="0.2">
      <c r="B9" s="2">
        <v>6843</v>
      </c>
      <c r="C9" s="2" t="s">
        <v>81</v>
      </c>
      <c r="D9" s="2" t="s">
        <v>82</v>
      </c>
      <c r="E9" s="2">
        <v>6.5938601225435702</v>
      </c>
      <c r="F9" s="2">
        <v>7.4185527393970201</v>
      </c>
      <c r="G9" s="2">
        <v>6.8801959141586604</v>
      </c>
      <c r="H9" s="2">
        <v>2.7640472107333798</v>
      </c>
      <c r="I9" s="2">
        <v>4.6169989506820599</v>
      </c>
      <c r="J9" s="2">
        <v>3.4765496884224301</v>
      </c>
      <c r="K9" s="2">
        <v>3.3412887828162301</v>
      </c>
      <c r="L9" s="2">
        <v>3.41880341880342</v>
      </c>
      <c r="M9" s="2">
        <v>2.20994475138122</v>
      </c>
      <c r="N9" s="2">
        <v>1.7543859649122799</v>
      </c>
      <c r="O9" s="2">
        <v>0</v>
      </c>
      <c r="P9" s="2">
        <v>0</v>
      </c>
      <c r="Q9" s="2">
        <v>0</v>
      </c>
      <c r="R9" s="2">
        <v>0.4</v>
      </c>
      <c r="S9" s="2">
        <v>0.73529411764705899</v>
      </c>
      <c r="T9" s="2">
        <v>1.2779552715655</v>
      </c>
      <c r="U9" s="2">
        <v>2.5862068965517202</v>
      </c>
      <c r="V9" s="2">
        <v>0.90978013646702005</v>
      </c>
    </row>
    <row r="10" spans="1:26" x14ac:dyDescent="0.2">
      <c r="B10" s="2">
        <v>10341</v>
      </c>
      <c r="C10" s="2" t="s">
        <v>83</v>
      </c>
      <c r="D10" s="2" t="s">
        <v>84</v>
      </c>
      <c r="E10" s="2">
        <v>4.0536088451958898</v>
      </c>
      <c r="F10" s="2">
        <v>3.9036037536787198</v>
      </c>
      <c r="G10" s="2">
        <v>4.1139141904593703</v>
      </c>
      <c r="H10" s="2">
        <v>1.21845082680592</v>
      </c>
      <c r="I10" s="2">
        <v>1.78147268408551</v>
      </c>
      <c r="J10" s="2">
        <v>1.8711018711018701</v>
      </c>
      <c r="K10" s="2">
        <v>1.5659955257270699</v>
      </c>
      <c r="L10" s="2">
        <v>0</v>
      </c>
      <c r="M10" s="2">
        <v>2.4590163934426199</v>
      </c>
      <c r="N10" s="2">
        <v>0</v>
      </c>
      <c r="O10" s="2">
        <v>0</v>
      </c>
      <c r="P10" s="2">
        <v>0.94637223974763396</v>
      </c>
      <c r="Q10" s="2">
        <v>0.60240963855421703</v>
      </c>
      <c r="R10" s="2">
        <v>0</v>
      </c>
      <c r="S10" s="2">
        <v>0.32894736842105299</v>
      </c>
      <c r="T10" s="2">
        <v>1.5105740181268901</v>
      </c>
      <c r="U10" s="2">
        <v>1.0169491525423699</v>
      </c>
      <c r="V10" s="2">
        <v>1.4572538860103601</v>
      </c>
    </row>
    <row r="11" spans="1:26" x14ac:dyDescent="0.2">
      <c r="B11" s="2">
        <v>12210</v>
      </c>
      <c r="C11" s="2" t="s">
        <v>81</v>
      </c>
      <c r="D11" s="2" t="s">
        <v>82</v>
      </c>
      <c r="E11" s="2">
        <v>13.6263215182507</v>
      </c>
      <c r="F11" s="2">
        <v>12.9143888421643</v>
      </c>
      <c r="G11" s="2">
        <v>13.230783929680401</v>
      </c>
      <c r="H11" s="2">
        <v>6.2022372355742599</v>
      </c>
      <c r="I11" s="2">
        <v>7.2853072853072796</v>
      </c>
      <c r="J11" s="2">
        <v>6.6788137723045997</v>
      </c>
      <c r="K11" s="2">
        <v>5.0632911392405102</v>
      </c>
      <c r="L11" s="2">
        <v>4.28571428571429</v>
      </c>
      <c r="M11" s="2">
        <v>6.4257028112449799</v>
      </c>
      <c r="N11" s="2">
        <v>1.45772594752187</v>
      </c>
      <c r="O11" s="2">
        <v>0</v>
      </c>
      <c r="P11" s="2">
        <v>1.31578947368421</v>
      </c>
      <c r="Q11" s="2">
        <v>0</v>
      </c>
      <c r="R11" s="2">
        <v>0.74906367041198496</v>
      </c>
      <c r="S11" s="2">
        <v>0</v>
      </c>
      <c r="T11" s="2">
        <v>2.7491408934707899</v>
      </c>
      <c r="U11" s="2">
        <v>2.8112449799196799</v>
      </c>
      <c r="V11" s="2">
        <v>2.5703463203463199</v>
      </c>
    </row>
    <row r="12" spans="1:26" x14ac:dyDescent="0.2">
      <c r="B12" s="2">
        <v>13572</v>
      </c>
      <c r="C12" s="2" t="s">
        <v>81</v>
      </c>
      <c r="D12" s="2" t="s">
        <v>82</v>
      </c>
      <c r="E12" s="2">
        <v>5.3767324274299098</v>
      </c>
      <c r="F12" s="2">
        <v>4.9523077389923396</v>
      </c>
      <c r="G12" s="2">
        <v>4.9709391251147101</v>
      </c>
      <c r="H12" s="2">
        <v>1.5705178043850101</v>
      </c>
      <c r="I12" s="2">
        <v>2.15962441314554</v>
      </c>
      <c r="J12" s="2">
        <v>1.5867158671586701</v>
      </c>
      <c r="K12" s="2">
        <v>0.76923076923076905</v>
      </c>
      <c r="L12" s="2">
        <v>1.2987012987013</v>
      </c>
      <c r="M12" s="2">
        <v>2.52525252525253</v>
      </c>
      <c r="N12" s="2">
        <v>0</v>
      </c>
      <c r="O12" s="2">
        <v>0</v>
      </c>
      <c r="P12" s="2">
        <v>0.57142857142857095</v>
      </c>
      <c r="Q12" s="2">
        <v>0</v>
      </c>
      <c r="R12" s="2">
        <v>0</v>
      </c>
      <c r="S12" s="2">
        <v>0.43290043290043301</v>
      </c>
      <c r="T12" s="2">
        <v>1.2987012987013</v>
      </c>
      <c r="U12" s="2">
        <v>2.0725388601036299</v>
      </c>
      <c r="V12" s="2">
        <v>0.99255583126550895</v>
      </c>
    </row>
    <row r="13" spans="1:26" x14ac:dyDescent="0.2">
      <c r="B13" s="2">
        <v>13887</v>
      </c>
      <c r="C13" s="2" t="s">
        <v>83</v>
      </c>
      <c r="D13" s="2" t="s">
        <v>84</v>
      </c>
      <c r="E13" s="2">
        <v>8.5249191274413096</v>
      </c>
      <c r="F13" s="2">
        <v>7.5984292387454397</v>
      </c>
      <c r="G13" s="2">
        <v>7.65418424004885</v>
      </c>
      <c r="H13" s="2">
        <v>3.2614755621631701</v>
      </c>
      <c r="I13" s="2">
        <v>2.2080185938407899</v>
      </c>
      <c r="J13" s="2">
        <v>3.0746869409660098</v>
      </c>
      <c r="K13" s="2">
        <v>0.98522167487684698</v>
      </c>
      <c r="L13" s="2">
        <v>2.5</v>
      </c>
      <c r="M13" s="2">
        <v>2.38095238095238</v>
      </c>
      <c r="N13" s="2">
        <v>1.51515151515152</v>
      </c>
      <c r="O13" s="2">
        <v>2.3121387283237</v>
      </c>
      <c r="P13" s="2">
        <v>0</v>
      </c>
      <c r="Q13" s="2">
        <v>0.64935064935064901</v>
      </c>
      <c r="R13" s="2">
        <v>2.29885057471264</v>
      </c>
      <c r="S13" s="2">
        <v>1.0526315789473699</v>
      </c>
      <c r="T13" s="2">
        <v>9.5652173913043494</v>
      </c>
      <c r="U13" s="2">
        <v>5.71428571428571</v>
      </c>
      <c r="V13" s="2">
        <v>6.5313327449249803</v>
      </c>
    </row>
    <row r="14" spans="1:26" x14ac:dyDescent="0.2">
      <c r="B14" s="2">
        <v>14097</v>
      </c>
      <c r="C14" s="2" t="s">
        <v>81</v>
      </c>
      <c r="D14" s="2" t="s">
        <v>82</v>
      </c>
      <c r="E14" s="2">
        <v>7.3528997945803001</v>
      </c>
      <c r="F14" s="2">
        <v>7.0246734397677804</v>
      </c>
      <c r="G14" s="2">
        <v>6.87832007382098</v>
      </c>
      <c r="H14" s="2">
        <v>3.5110627493652502</v>
      </c>
      <c r="I14" s="2">
        <v>5.6133997283838797</v>
      </c>
      <c r="J14" s="2">
        <v>4.2413162705667302</v>
      </c>
      <c r="K14" s="2">
        <v>3.1141868512110702</v>
      </c>
      <c r="L14" s="2">
        <v>0.80971659919028305</v>
      </c>
      <c r="M14" s="2">
        <v>3.8461538461538498</v>
      </c>
      <c r="N14" s="2">
        <v>1.25</v>
      </c>
      <c r="O14" s="2">
        <v>0</v>
      </c>
      <c r="P14" s="2">
        <v>1.04712041884817</v>
      </c>
      <c r="Q14" s="2">
        <v>1.47058823529412</v>
      </c>
      <c r="R14" s="2">
        <v>0.84033613445378197</v>
      </c>
      <c r="S14" s="2">
        <v>0.55555555555555602</v>
      </c>
      <c r="T14" s="2">
        <v>8.2474226804123703</v>
      </c>
      <c r="U14" s="2">
        <v>7.8048780487804903</v>
      </c>
      <c r="V14" s="2">
        <v>8.3749519784863597</v>
      </c>
    </row>
    <row r="17" spans="2:21" x14ac:dyDescent="0.2">
      <c r="B17" s="2" t="s">
        <v>72</v>
      </c>
      <c r="C17" s="2" t="s">
        <v>73</v>
      </c>
      <c r="D17" s="2" t="s">
        <v>74</v>
      </c>
      <c r="E17" s="2" t="s">
        <v>86</v>
      </c>
      <c r="F17" s="2" t="s">
        <v>85</v>
      </c>
      <c r="H17" s="2" t="s">
        <v>86</v>
      </c>
      <c r="I17" s="2" t="s">
        <v>85</v>
      </c>
      <c r="K17" s="2" t="s">
        <v>86</v>
      </c>
      <c r="L17" s="2" t="s">
        <v>85</v>
      </c>
      <c r="N17" s="2" t="s">
        <v>86</v>
      </c>
      <c r="O17" s="2" t="s">
        <v>85</v>
      </c>
      <c r="Q17" s="2" t="s">
        <v>86</v>
      </c>
      <c r="R17" s="2" t="s">
        <v>85</v>
      </c>
      <c r="T17" s="2" t="s">
        <v>86</v>
      </c>
      <c r="U17" s="2" t="s">
        <v>85</v>
      </c>
    </row>
    <row r="18" spans="2:21" x14ac:dyDescent="0.2">
      <c r="B18" s="2">
        <f>B5</f>
        <v>126</v>
      </c>
      <c r="C18" s="2" t="str">
        <f t="shared" ref="C18:D18" si="0">C5</f>
        <v>C</v>
      </c>
      <c r="D18" s="2" t="str">
        <f t="shared" si="0"/>
        <v>T</v>
      </c>
      <c r="E18" s="4">
        <f>ROUND(AVERAGE(E5:G5),1)</f>
        <v>4.5999999999999996</v>
      </c>
      <c r="F18" s="4">
        <f>ROUND(STDEV(E5:G5),1)</f>
        <v>0.1</v>
      </c>
      <c r="G18" s="4"/>
      <c r="H18" s="4">
        <f>ROUND(AVERAGE(H5:J5),1)</f>
        <v>3.2</v>
      </c>
      <c r="I18" s="4">
        <f>ROUND(STDEV(H5:J5),1)</f>
        <v>0.2</v>
      </c>
      <c r="J18" s="4"/>
      <c r="K18" s="4">
        <f>ROUND(AVERAGE(K5:M5),1)</f>
        <v>2.4</v>
      </c>
      <c r="L18" s="4">
        <f>ROUND(STDEV(K5:M5),1)</f>
        <v>0.9</v>
      </c>
      <c r="M18" s="4"/>
      <c r="N18" s="4">
        <f>ROUND(AVERAGE(N5:P5),1)</f>
        <v>0.8</v>
      </c>
      <c r="O18" s="4">
        <f>ROUND(STDEV(N5:P5),1)</f>
        <v>1</v>
      </c>
      <c r="P18" s="4"/>
      <c r="Q18" s="4">
        <f>ROUND(AVERAGE(Q5:S5),1)</f>
        <v>0.1</v>
      </c>
      <c r="R18" s="4">
        <f>ROUND(STDEV(Q5:S5),1)</f>
        <v>0.3</v>
      </c>
      <c r="S18" s="4"/>
      <c r="T18" s="4">
        <f>ROUND(AVERAGE(T5:V5),1)</f>
        <v>1.5</v>
      </c>
      <c r="U18" s="4">
        <f>ROUND(STDEV(T5:V5),1)</f>
        <v>0.5</v>
      </c>
    </row>
    <row r="19" spans="2:21" x14ac:dyDescent="0.2">
      <c r="B19" s="2">
        <f t="shared" ref="B19:D27" si="1">B6</f>
        <v>2573</v>
      </c>
      <c r="C19" s="2" t="str">
        <f t="shared" si="1"/>
        <v>G</v>
      </c>
      <c r="D19" s="2" t="str">
        <f t="shared" si="1"/>
        <v>A</v>
      </c>
      <c r="E19" s="4">
        <f t="shared" ref="E19:E27" si="2">ROUND(AVERAGE(E6:G6),1)</f>
        <v>4.2</v>
      </c>
      <c r="F19" s="4">
        <f t="shared" ref="F19:F27" si="3">ROUND(STDEV(E6:G6),1)</f>
        <v>0.1</v>
      </c>
      <c r="G19" s="4"/>
      <c r="H19" s="4">
        <f t="shared" ref="H19:H27" si="4">ROUND(AVERAGE(H6:J6),1)</f>
        <v>1.6</v>
      </c>
      <c r="I19" s="4">
        <f t="shared" ref="I19:I27" si="5">ROUND(STDEV(H6:J6),1)</f>
        <v>0.3</v>
      </c>
      <c r="J19" s="4"/>
      <c r="K19" s="4">
        <f t="shared" ref="K19:K27" si="6">ROUND(AVERAGE(K6:M6),1)</f>
        <v>0.8</v>
      </c>
      <c r="L19" s="4">
        <f t="shared" ref="L19:L27" si="7">ROUND(STDEV(K6:M6),1)</f>
        <v>0.7</v>
      </c>
      <c r="M19" s="4"/>
      <c r="N19" s="4">
        <f t="shared" ref="N19:N27" si="8">ROUND(AVERAGE(N6:P6),1)</f>
        <v>0.2</v>
      </c>
      <c r="O19" s="4">
        <f t="shared" ref="O19:O27" si="9">ROUND(STDEV(N6:P6),1)</f>
        <v>0.3</v>
      </c>
      <c r="P19" s="4"/>
      <c r="Q19" s="4">
        <f t="shared" ref="Q19:Q27" si="10">ROUND(AVERAGE(Q6:S6),1)</f>
        <v>0.2</v>
      </c>
      <c r="R19" s="4">
        <f t="shared" ref="R19:R27" si="11">ROUND(STDEV(Q6:S6),1)</f>
        <v>0.4</v>
      </c>
      <c r="S19" s="4"/>
      <c r="T19" s="4">
        <f t="shared" ref="T19:T27" si="12">ROUND(AVERAGE(T6:V6),1)</f>
        <v>1.1000000000000001</v>
      </c>
      <c r="U19" s="4">
        <f t="shared" ref="U19:U27" si="13">ROUND(STDEV(T6:V6),1)</f>
        <v>0.2</v>
      </c>
    </row>
    <row r="20" spans="2:21" x14ac:dyDescent="0.2">
      <c r="B20" s="2">
        <f t="shared" si="1"/>
        <v>2783</v>
      </c>
      <c r="C20" s="2" t="str">
        <f t="shared" si="1"/>
        <v>C</v>
      </c>
      <c r="D20" s="2" t="str">
        <f t="shared" si="1"/>
        <v>T</v>
      </c>
      <c r="E20" s="4">
        <f t="shared" si="2"/>
        <v>6.3</v>
      </c>
      <c r="F20" s="4">
        <f t="shared" si="3"/>
        <v>0</v>
      </c>
      <c r="G20" s="4"/>
      <c r="H20" s="4">
        <f t="shared" si="4"/>
        <v>2.4</v>
      </c>
      <c r="I20" s="4">
        <f t="shared" si="5"/>
        <v>0.3</v>
      </c>
      <c r="J20" s="4"/>
      <c r="K20" s="4">
        <f t="shared" si="6"/>
        <v>2.1</v>
      </c>
      <c r="L20" s="4">
        <f t="shared" si="7"/>
        <v>0.9</v>
      </c>
      <c r="M20" s="4"/>
      <c r="N20" s="4">
        <f t="shared" si="8"/>
        <v>0.4</v>
      </c>
      <c r="O20" s="4">
        <f t="shared" si="9"/>
        <v>0.1</v>
      </c>
      <c r="P20" s="4"/>
      <c r="Q20" s="4">
        <f t="shared" si="10"/>
        <v>0.3</v>
      </c>
      <c r="R20" s="4">
        <f t="shared" si="11"/>
        <v>0</v>
      </c>
      <c r="S20" s="4"/>
      <c r="T20" s="4">
        <f t="shared" si="12"/>
        <v>0.9</v>
      </c>
      <c r="U20" s="4">
        <f t="shared" si="13"/>
        <v>0.6</v>
      </c>
    </row>
    <row r="21" spans="2:21" x14ac:dyDescent="0.2">
      <c r="B21" s="2">
        <f t="shared" si="1"/>
        <v>2807</v>
      </c>
      <c r="C21" s="2" t="str">
        <f t="shared" si="1"/>
        <v>C</v>
      </c>
      <c r="D21" s="2" t="str">
        <f t="shared" si="1"/>
        <v>T</v>
      </c>
      <c r="E21" s="4">
        <f t="shared" si="2"/>
        <v>6.3</v>
      </c>
      <c r="F21" s="4">
        <f t="shared" si="3"/>
        <v>0.1</v>
      </c>
      <c r="G21" s="4"/>
      <c r="H21" s="4">
        <f t="shared" si="4"/>
        <v>2.2999999999999998</v>
      </c>
      <c r="I21" s="4">
        <f t="shared" si="5"/>
        <v>0.3</v>
      </c>
      <c r="J21" s="4"/>
      <c r="K21" s="4">
        <f t="shared" si="6"/>
        <v>2.7</v>
      </c>
      <c r="L21" s="4">
        <f t="shared" si="7"/>
        <v>1</v>
      </c>
      <c r="M21" s="4"/>
      <c r="N21" s="4">
        <f t="shared" si="8"/>
        <v>0.2</v>
      </c>
      <c r="O21" s="4">
        <f t="shared" si="9"/>
        <v>0.4</v>
      </c>
      <c r="P21" s="4"/>
      <c r="Q21" s="4">
        <f t="shared" si="10"/>
        <v>0.3</v>
      </c>
      <c r="R21" s="4">
        <f t="shared" si="11"/>
        <v>0.3</v>
      </c>
      <c r="S21" s="4"/>
      <c r="T21" s="4">
        <f t="shared" si="12"/>
        <v>2</v>
      </c>
      <c r="U21" s="4">
        <f t="shared" si="13"/>
        <v>0.5</v>
      </c>
    </row>
    <row r="22" spans="2:21" x14ac:dyDescent="0.2">
      <c r="B22" s="2">
        <f t="shared" si="1"/>
        <v>6843</v>
      </c>
      <c r="C22" s="2" t="str">
        <f t="shared" si="1"/>
        <v>G</v>
      </c>
      <c r="D22" s="2" t="str">
        <f t="shared" si="1"/>
        <v>A</v>
      </c>
      <c r="E22" s="4">
        <f t="shared" si="2"/>
        <v>7</v>
      </c>
      <c r="F22" s="4">
        <f t="shared" si="3"/>
        <v>0.4</v>
      </c>
      <c r="G22" s="4"/>
      <c r="H22" s="4">
        <f t="shared" si="4"/>
        <v>3.6</v>
      </c>
      <c r="I22" s="4">
        <f t="shared" si="5"/>
        <v>0.9</v>
      </c>
      <c r="J22" s="4"/>
      <c r="K22" s="4">
        <f t="shared" si="6"/>
        <v>3</v>
      </c>
      <c r="L22" s="4">
        <f t="shared" si="7"/>
        <v>0.7</v>
      </c>
      <c r="M22" s="4"/>
      <c r="N22" s="4">
        <f t="shared" si="8"/>
        <v>0.6</v>
      </c>
      <c r="O22" s="4">
        <f t="shared" si="9"/>
        <v>1</v>
      </c>
      <c r="P22" s="4"/>
      <c r="Q22" s="4">
        <f t="shared" si="10"/>
        <v>0.4</v>
      </c>
      <c r="R22" s="4">
        <f t="shared" si="11"/>
        <v>0.4</v>
      </c>
      <c r="S22" s="4"/>
      <c r="T22" s="4">
        <f t="shared" si="12"/>
        <v>1.6</v>
      </c>
      <c r="U22" s="4">
        <f t="shared" si="13"/>
        <v>0.9</v>
      </c>
    </row>
    <row r="23" spans="2:21" x14ac:dyDescent="0.2">
      <c r="B23" s="2">
        <f t="shared" si="1"/>
        <v>10341</v>
      </c>
      <c r="C23" s="2" t="str">
        <f t="shared" si="1"/>
        <v>C</v>
      </c>
      <c r="D23" s="2" t="str">
        <f t="shared" si="1"/>
        <v>T</v>
      </c>
      <c r="E23" s="4">
        <f t="shared" si="2"/>
        <v>4</v>
      </c>
      <c r="F23" s="4">
        <f t="shared" si="3"/>
        <v>0.1</v>
      </c>
      <c r="G23" s="4"/>
      <c r="H23" s="4">
        <f t="shared" si="4"/>
        <v>1.6</v>
      </c>
      <c r="I23" s="4">
        <f t="shared" si="5"/>
        <v>0.4</v>
      </c>
      <c r="J23" s="4"/>
      <c r="K23" s="4">
        <f t="shared" si="6"/>
        <v>1.3</v>
      </c>
      <c r="L23" s="4">
        <f t="shared" si="7"/>
        <v>1.2</v>
      </c>
      <c r="M23" s="4"/>
      <c r="N23" s="4">
        <f t="shared" si="8"/>
        <v>0.3</v>
      </c>
      <c r="O23" s="4">
        <f t="shared" si="9"/>
        <v>0.5</v>
      </c>
      <c r="P23" s="4"/>
      <c r="Q23" s="4">
        <f t="shared" si="10"/>
        <v>0.3</v>
      </c>
      <c r="R23" s="4">
        <f t="shared" si="11"/>
        <v>0.3</v>
      </c>
      <c r="S23" s="4"/>
      <c r="T23" s="4">
        <f t="shared" si="12"/>
        <v>1.3</v>
      </c>
      <c r="U23" s="4">
        <f t="shared" si="13"/>
        <v>0.3</v>
      </c>
    </row>
    <row r="24" spans="2:21" x14ac:dyDescent="0.2">
      <c r="B24" s="2">
        <f t="shared" si="1"/>
        <v>12210</v>
      </c>
      <c r="C24" s="2" t="str">
        <f t="shared" si="1"/>
        <v>G</v>
      </c>
      <c r="D24" s="2" t="str">
        <f t="shared" si="1"/>
        <v>A</v>
      </c>
      <c r="E24" s="4">
        <f t="shared" si="2"/>
        <v>13.3</v>
      </c>
      <c r="F24" s="4">
        <f t="shared" si="3"/>
        <v>0.4</v>
      </c>
      <c r="G24" s="4"/>
      <c r="H24" s="4">
        <f t="shared" si="4"/>
        <v>6.7</v>
      </c>
      <c r="I24" s="4">
        <f t="shared" si="5"/>
        <v>0.5</v>
      </c>
      <c r="J24" s="4"/>
      <c r="K24" s="4">
        <f t="shared" si="6"/>
        <v>5.3</v>
      </c>
      <c r="L24" s="4">
        <f t="shared" si="7"/>
        <v>1.1000000000000001</v>
      </c>
      <c r="M24" s="4"/>
      <c r="N24" s="4">
        <f t="shared" si="8"/>
        <v>0.9</v>
      </c>
      <c r="O24" s="4">
        <f t="shared" si="9"/>
        <v>0.8</v>
      </c>
      <c r="P24" s="4"/>
      <c r="Q24" s="4">
        <f t="shared" si="10"/>
        <v>0.2</v>
      </c>
      <c r="R24" s="4">
        <f t="shared" si="11"/>
        <v>0.4</v>
      </c>
      <c r="S24" s="4"/>
      <c r="T24" s="4">
        <f t="shared" si="12"/>
        <v>2.7</v>
      </c>
      <c r="U24" s="4">
        <f t="shared" si="13"/>
        <v>0.1</v>
      </c>
    </row>
    <row r="25" spans="2:21" x14ac:dyDescent="0.2">
      <c r="B25" s="2">
        <f t="shared" si="1"/>
        <v>13572</v>
      </c>
      <c r="C25" s="2" t="str">
        <f t="shared" si="1"/>
        <v>G</v>
      </c>
      <c r="D25" s="2" t="str">
        <f t="shared" si="1"/>
        <v>A</v>
      </c>
      <c r="E25" s="4">
        <f t="shared" si="2"/>
        <v>5.0999999999999996</v>
      </c>
      <c r="F25" s="4">
        <f t="shared" si="3"/>
        <v>0.2</v>
      </c>
      <c r="G25" s="4"/>
      <c r="H25" s="4">
        <f t="shared" si="4"/>
        <v>1.8</v>
      </c>
      <c r="I25" s="4">
        <f t="shared" si="5"/>
        <v>0.3</v>
      </c>
      <c r="J25" s="4"/>
      <c r="K25" s="4">
        <f t="shared" si="6"/>
        <v>1.5</v>
      </c>
      <c r="L25" s="4">
        <f t="shared" si="7"/>
        <v>0.9</v>
      </c>
      <c r="M25" s="4"/>
      <c r="N25" s="4">
        <f t="shared" si="8"/>
        <v>0.2</v>
      </c>
      <c r="O25" s="4">
        <f t="shared" si="9"/>
        <v>0.3</v>
      </c>
      <c r="P25" s="4"/>
      <c r="Q25" s="4">
        <f t="shared" si="10"/>
        <v>0.1</v>
      </c>
      <c r="R25" s="4">
        <f t="shared" si="11"/>
        <v>0.2</v>
      </c>
      <c r="S25" s="4"/>
      <c r="T25" s="4">
        <f t="shared" si="12"/>
        <v>1.5</v>
      </c>
      <c r="U25" s="4">
        <f t="shared" si="13"/>
        <v>0.6</v>
      </c>
    </row>
    <row r="26" spans="2:21" x14ac:dyDescent="0.2">
      <c r="B26" s="2">
        <f t="shared" si="1"/>
        <v>13887</v>
      </c>
      <c r="C26" s="2" t="str">
        <f t="shared" si="1"/>
        <v>C</v>
      </c>
      <c r="D26" s="2" t="str">
        <f t="shared" si="1"/>
        <v>T</v>
      </c>
      <c r="E26" s="4">
        <f t="shared" si="2"/>
        <v>7.9</v>
      </c>
      <c r="F26" s="4">
        <f t="shared" si="3"/>
        <v>0.5</v>
      </c>
      <c r="G26" s="4"/>
      <c r="H26" s="4">
        <f t="shared" si="4"/>
        <v>2.8</v>
      </c>
      <c r="I26" s="4">
        <f t="shared" si="5"/>
        <v>0.6</v>
      </c>
      <c r="J26" s="4"/>
      <c r="K26" s="4">
        <f t="shared" si="6"/>
        <v>2</v>
      </c>
      <c r="L26" s="4">
        <f t="shared" si="7"/>
        <v>0.8</v>
      </c>
      <c r="M26" s="4"/>
      <c r="N26" s="4">
        <f t="shared" si="8"/>
        <v>1.3</v>
      </c>
      <c r="O26" s="4">
        <f t="shared" si="9"/>
        <v>1.2</v>
      </c>
      <c r="P26" s="4"/>
      <c r="Q26" s="4">
        <f t="shared" si="10"/>
        <v>1.3</v>
      </c>
      <c r="R26" s="4">
        <f t="shared" si="11"/>
        <v>0.9</v>
      </c>
      <c r="S26" s="4"/>
      <c r="T26" s="4">
        <f t="shared" si="12"/>
        <v>7.3</v>
      </c>
      <c r="U26" s="4">
        <f t="shared" si="13"/>
        <v>2</v>
      </c>
    </row>
    <row r="27" spans="2:21" x14ac:dyDescent="0.2">
      <c r="B27" s="2">
        <f t="shared" si="1"/>
        <v>14097</v>
      </c>
      <c r="C27" s="2" t="str">
        <f t="shared" si="1"/>
        <v>G</v>
      </c>
      <c r="D27" s="2" t="str">
        <f t="shared" si="1"/>
        <v>A</v>
      </c>
      <c r="E27" s="4">
        <f t="shared" si="2"/>
        <v>7.1</v>
      </c>
      <c r="F27" s="4">
        <f t="shared" si="3"/>
        <v>0.2</v>
      </c>
      <c r="G27" s="4"/>
      <c r="H27" s="4">
        <f t="shared" si="4"/>
        <v>4.5</v>
      </c>
      <c r="I27" s="4">
        <f t="shared" si="5"/>
        <v>1.1000000000000001</v>
      </c>
      <c r="J27" s="4"/>
      <c r="K27" s="4">
        <f t="shared" si="6"/>
        <v>2.6</v>
      </c>
      <c r="L27" s="4">
        <f t="shared" si="7"/>
        <v>1.6</v>
      </c>
      <c r="M27" s="4"/>
      <c r="N27" s="4">
        <f t="shared" si="8"/>
        <v>0.8</v>
      </c>
      <c r="O27" s="4">
        <f t="shared" si="9"/>
        <v>0.7</v>
      </c>
      <c r="P27" s="4"/>
      <c r="Q27" s="4">
        <f t="shared" si="10"/>
        <v>1</v>
      </c>
      <c r="R27" s="4">
        <f t="shared" si="11"/>
        <v>0.5</v>
      </c>
      <c r="S27" s="4"/>
      <c r="T27" s="4">
        <f t="shared" si="12"/>
        <v>8.1</v>
      </c>
      <c r="U27" s="4">
        <f t="shared" si="13"/>
        <v>0.3</v>
      </c>
    </row>
    <row r="30" spans="2:21" ht="17" thickBot="1" x14ac:dyDescent="0.25"/>
    <row r="31" spans="2:21" ht="17" thickTop="1" x14ac:dyDescent="0.2">
      <c r="B31" s="5"/>
      <c r="C31" s="6"/>
      <c r="D31" s="6"/>
      <c r="E31" s="6"/>
      <c r="F31" s="6"/>
      <c r="G31" s="6"/>
      <c r="H31" s="6"/>
      <c r="I31" s="6"/>
      <c r="J31" s="6"/>
      <c r="K31" s="7"/>
    </row>
    <row r="32" spans="2:21" x14ac:dyDescent="0.2">
      <c r="B32" s="23"/>
      <c r="E32" s="24" t="s">
        <v>90</v>
      </c>
      <c r="F32" s="25"/>
      <c r="G32" s="25"/>
      <c r="H32" s="25"/>
      <c r="I32" s="25"/>
      <c r="J32" s="26"/>
      <c r="K32" s="12"/>
    </row>
    <row r="33" spans="2:11" x14ac:dyDescent="0.2">
      <c r="B33" s="27" t="s">
        <v>72</v>
      </c>
      <c r="C33" s="28" t="s">
        <v>73</v>
      </c>
      <c r="D33" s="28" t="s">
        <v>74</v>
      </c>
      <c r="E33" s="15" t="s">
        <v>88</v>
      </c>
      <c r="F33" s="15" t="s">
        <v>89</v>
      </c>
      <c r="G33" s="15" t="s">
        <v>77</v>
      </c>
      <c r="H33" s="15" t="s">
        <v>78</v>
      </c>
      <c r="I33" s="15" t="s">
        <v>79</v>
      </c>
      <c r="J33" s="15" t="s">
        <v>80</v>
      </c>
      <c r="K33" s="12"/>
    </row>
    <row r="34" spans="2:11" x14ac:dyDescent="0.2">
      <c r="B34" s="29">
        <f>B18</f>
        <v>126</v>
      </c>
      <c r="C34" s="30" t="s">
        <v>83</v>
      </c>
      <c r="D34" s="30" t="s">
        <v>84</v>
      </c>
      <c r="E34" s="18" t="str">
        <f>CONCATENATE(E18,$Z$3,F18)</f>
        <v>4.6 ± 0.1</v>
      </c>
      <c r="F34" s="18" t="str">
        <f>CONCATENATE(H18,$Z$3,I18)</f>
        <v>3.2 ± 0.2</v>
      </c>
      <c r="G34" s="18" t="str">
        <f>CONCATENATE(K18,$Z$3,L18)</f>
        <v>2.4 ± 0.9</v>
      </c>
      <c r="H34" s="18" t="str">
        <f>CONCATENATE(N18,$Z$3,O18)</f>
        <v>0.8 ± 1</v>
      </c>
      <c r="I34" s="18" t="str">
        <f>CONCATENATE(Q18,$Z$3,R18)</f>
        <v>0.1 ± 0.3</v>
      </c>
      <c r="J34" s="18" t="str">
        <f>CONCATENATE(T18,$Z$3,U18)</f>
        <v>1.5 ± 0.5</v>
      </c>
      <c r="K34" s="12"/>
    </row>
    <row r="35" spans="2:11" x14ac:dyDescent="0.2">
      <c r="B35" s="29">
        <v>6247</v>
      </c>
      <c r="C35" s="30" t="s">
        <v>83</v>
      </c>
      <c r="D35" s="30" t="s">
        <v>84</v>
      </c>
      <c r="E35" s="18" t="str">
        <f t="shared" ref="E35:E43" si="14">CONCATENATE(E19,$Z$3,F19)</f>
        <v>4.2 ± 0.1</v>
      </c>
      <c r="F35" s="18" t="str">
        <f t="shared" ref="F35:F43" si="15">CONCATENATE(H19,$Z$3,I19)</f>
        <v>1.6 ± 0.3</v>
      </c>
      <c r="G35" s="18" t="str">
        <f t="shared" ref="G35:G43" si="16">CONCATENATE(K19,$Z$3,L19)</f>
        <v>0.8 ± 0.7</v>
      </c>
      <c r="H35" s="18" t="str">
        <f t="shared" ref="H35:H43" si="17">CONCATENATE(N19,$Z$3,O19)</f>
        <v>0.2 ± 0.3</v>
      </c>
      <c r="I35" s="18" t="str">
        <f t="shared" ref="I35:I43" si="18">CONCATENATE(Q19,$Z$3,R19)</f>
        <v>0.2 ± 0.4</v>
      </c>
      <c r="J35" s="18" t="str">
        <f t="shared" ref="J35:J43" si="19">CONCATENATE(T19,$Z$3,U19)</f>
        <v>1.1 ± 0.2</v>
      </c>
      <c r="K35" s="12"/>
    </row>
    <row r="36" spans="2:11" x14ac:dyDescent="0.2">
      <c r="B36" s="29">
        <v>6697</v>
      </c>
      <c r="C36" s="30" t="s">
        <v>81</v>
      </c>
      <c r="D36" s="30" t="s">
        <v>82</v>
      </c>
      <c r="E36" s="18" t="str">
        <f t="shared" si="14"/>
        <v>6.3 ± 0</v>
      </c>
      <c r="F36" s="18" t="str">
        <f t="shared" si="15"/>
        <v>2.4 ± 0.3</v>
      </c>
      <c r="G36" s="18" t="str">
        <f t="shared" si="16"/>
        <v>2.1 ± 0.9</v>
      </c>
      <c r="H36" s="18" t="str">
        <f t="shared" si="17"/>
        <v>0.4 ± 0.1</v>
      </c>
      <c r="I36" s="18" t="str">
        <f t="shared" si="18"/>
        <v>0.3 ± 0</v>
      </c>
      <c r="J36" s="18" t="str">
        <f t="shared" si="19"/>
        <v>0.9 ± 0.6</v>
      </c>
      <c r="K36" s="12"/>
    </row>
    <row r="37" spans="2:11" x14ac:dyDescent="0.2">
      <c r="B37" s="29">
        <v>8120</v>
      </c>
      <c r="C37" s="30" t="s">
        <v>81</v>
      </c>
      <c r="D37" s="30" t="s">
        <v>82</v>
      </c>
      <c r="E37" s="18" t="str">
        <f t="shared" si="14"/>
        <v>6.3 ± 0.1</v>
      </c>
      <c r="F37" s="18" t="str">
        <f t="shared" si="15"/>
        <v>2.3 ± 0.3</v>
      </c>
      <c r="G37" s="18" t="str">
        <f t="shared" si="16"/>
        <v>2.7 ± 1</v>
      </c>
      <c r="H37" s="18" t="str">
        <f t="shared" si="17"/>
        <v>0.2 ± 0.4</v>
      </c>
      <c r="I37" s="18" t="str">
        <f t="shared" si="18"/>
        <v>0.3 ± 0.3</v>
      </c>
      <c r="J37" s="18" t="str">
        <f t="shared" si="19"/>
        <v>2 ± 0.5</v>
      </c>
      <c r="K37" s="12"/>
    </row>
    <row r="38" spans="2:11" x14ac:dyDescent="0.2">
      <c r="B38" s="29">
        <v>9238</v>
      </c>
      <c r="C38" s="30" t="s">
        <v>81</v>
      </c>
      <c r="D38" s="30" t="s">
        <v>82</v>
      </c>
      <c r="E38" s="18" t="str">
        <f t="shared" si="14"/>
        <v>7 ± 0.4</v>
      </c>
      <c r="F38" s="18" t="str">
        <f t="shared" si="15"/>
        <v>3.6 ± 0.9</v>
      </c>
      <c r="G38" s="18" t="str">
        <f t="shared" si="16"/>
        <v>3 ± 0.7</v>
      </c>
      <c r="H38" s="18" t="str">
        <f t="shared" si="17"/>
        <v>0.6 ± 1</v>
      </c>
      <c r="I38" s="18" t="str">
        <f t="shared" si="18"/>
        <v>0.4 ± 0.4</v>
      </c>
      <c r="J38" s="18" t="str">
        <f t="shared" si="19"/>
        <v>1.6 ± 0.9</v>
      </c>
      <c r="K38" s="12"/>
    </row>
    <row r="39" spans="2:11" x14ac:dyDescent="0.2">
      <c r="B39" s="29">
        <v>10148</v>
      </c>
      <c r="C39" s="30" t="s">
        <v>83</v>
      </c>
      <c r="D39" s="30" t="s">
        <v>84</v>
      </c>
      <c r="E39" s="18" t="str">
        <f t="shared" si="14"/>
        <v>4 ± 0.1</v>
      </c>
      <c r="F39" s="18" t="str">
        <f t="shared" si="15"/>
        <v>1.6 ± 0.4</v>
      </c>
      <c r="G39" s="18" t="str">
        <f t="shared" si="16"/>
        <v>1.3 ± 1.2</v>
      </c>
      <c r="H39" s="18" t="str">
        <f t="shared" si="17"/>
        <v>0.3 ± 0.5</v>
      </c>
      <c r="I39" s="18" t="str">
        <f t="shared" si="18"/>
        <v>0.3 ± 0.3</v>
      </c>
      <c r="J39" s="18" t="str">
        <f t="shared" si="19"/>
        <v>1.3 ± 0.3</v>
      </c>
      <c r="K39" s="12"/>
    </row>
    <row r="40" spans="2:11" x14ac:dyDescent="0.2">
      <c r="B40" s="29">
        <v>10304</v>
      </c>
      <c r="C40" s="30" t="s">
        <v>81</v>
      </c>
      <c r="D40" s="30" t="s">
        <v>82</v>
      </c>
      <c r="E40" s="18" t="str">
        <f t="shared" si="14"/>
        <v>13.3 ± 0.4</v>
      </c>
      <c r="F40" s="18" t="str">
        <f t="shared" si="15"/>
        <v>6.7 ± 0.5</v>
      </c>
      <c r="G40" s="18" t="str">
        <f t="shared" si="16"/>
        <v>5.3 ± 1.1</v>
      </c>
      <c r="H40" s="18" t="str">
        <f t="shared" si="17"/>
        <v>0.9 ± 0.8</v>
      </c>
      <c r="I40" s="18" t="str">
        <f t="shared" si="18"/>
        <v>0.2 ± 0.4</v>
      </c>
      <c r="J40" s="18" t="str">
        <f t="shared" si="19"/>
        <v>2.7 ± 0.1</v>
      </c>
      <c r="K40" s="12"/>
    </row>
    <row r="41" spans="2:11" x14ac:dyDescent="0.2">
      <c r="B41" s="29">
        <v>12222</v>
      </c>
      <c r="C41" s="30" t="s">
        <v>81</v>
      </c>
      <c r="D41" s="30" t="s">
        <v>82</v>
      </c>
      <c r="E41" s="18" t="str">
        <f t="shared" si="14"/>
        <v>5.1 ± 0.2</v>
      </c>
      <c r="F41" s="18" t="str">
        <f t="shared" si="15"/>
        <v>1.8 ± 0.3</v>
      </c>
      <c r="G41" s="18" t="str">
        <f t="shared" si="16"/>
        <v>1.5 ± 0.9</v>
      </c>
      <c r="H41" s="18" t="str">
        <f t="shared" si="17"/>
        <v>0.2 ± 0.3</v>
      </c>
      <c r="I41" s="18" t="str">
        <f t="shared" si="18"/>
        <v>0.1 ± 0.2</v>
      </c>
      <c r="J41" s="18" t="str">
        <f>CONCATENATE(T25,$Z$3,U25)</f>
        <v>1.5 ± 0.6</v>
      </c>
      <c r="K41" s="12"/>
    </row>
    <row r="42" spans="2:11" x14ac:dyDescent="0.2">
      <c r="B42" s="29">
        <v>13528</v>
      </c>
      <c r="C42" s="30" t="s">
        <v>83</v>
      </c>
      <c r="D42" s="30" t="s">
        <v>84</v>
      </c>
      <c r="E42" s="18" t="str">
        <f t="shared" si="14"/>
        <v>7.9 ± 0.5</v>
      </c>
      <c r="F42" s="18" t="str">
        <f t="shared" si="15"/>
        <v>2.8 ± 0.6</v>
      </c>
      <c r="G42" s="18" t="str">
        <f t="shared" si="16"/>
        <v>2 ± 0.8</v>
      </c>
      <c r="H42" s="18" t="str">
        <f t="shared" si="17"/>
        <v>1.3 ± 1.2</v>
      </c>
      <c r="I42" s="18" t="str">
        <f t="shared" si="18"/>
        <v>1.3 ± 0.9</v>
      </c>
      <c r="J42" s="18" t="str">
        <f t="shared" si="19"/>
        <v>7.3 ± 2</v>
      </c>
      <c r="K42" s="12"/>
    </row>
    <row r="43" spans="2:11" x14ac:dyDescent="0.2">
      <c r="B43" s="29">
        <v>14442</v>
      </c>
      <c r="C43" s="30" t="s">
        <v>81</v>
      </c>
      <c r="D43" s="30" t="s">
        <v>82</v>
      </c>
      <c r="E43" s="18" t="str">
        <f t="shared" si="14"/>
        <v>7.1 ± 0.2</v>
      </c>
      <c r="F43" s="18" t="str">
        <f t="shared" si="15"/>
        <v>4.5 ± 1.1</v>
      </c>
      <c r="G43" s="18" t="str">
        <f t="shared" si="16"/>
        <v>2.6 ± 1.6</v>
      </c>
      <c r="H43" s="18" t="str">
        <f t="shared" si="17"/>
        <v>0.8 ± 0.7</v>
      </c>
      <c r="I43" s="18" t="str">
        <f t="shared" si="18"/>
        <v>1 ± 0.5</v>
      </c>
      <c r="J43" s="18" t="str">
        <f t="shared" si="19"/>
        <v>8.1 ± 0.3</v>
      </c>
      <c r="K43" s="12"/>
    </row>
    <row r="44" spans="2:11" ht="17" thickBot="1" x14ac:dyDescent="0.25">
      <c r="B44" s="19"/>
      <c r="C44" s="20"/>
      <c r="D44" s="20"/>
      <c r="E44" s="20"/>
      <c r="F44" s="20"/>
      <c r="G44" s="20"/>
      <c r="H44" s="20"/>
      <c r="I44" s="20"/>
      <c r="J44" s="20"/>
      <c r="K44" s="21"/>
    </row>
    <row r="45" spans="2:11" ht="17" thickTop="1" x14ac:dyDescent="0.2"/>
  </sheetData>
  <autoFilter ref="B4:V4" xr:uid="{853E92AF-8BD6-CF45-BCA3-86802880BA1D}">
    <sortState xmlns:xlrd2="http://schemas.microsoft.com/office/spreadsheetml/2017/richdata2" ref="B5:V14">
      <sortCondition ref="B4:B14"/>
    </sortState>
  </autoFilter>
  <mergeCells count="7">
    <mergeCell ref="E32:J32"/>
    <mergeCell ref="T3:V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C6877-D55C-9E41-910E-6279AA801316}">
  <dimension ref="A1:Z45"/>
  <sheetViews>
    <sheetView zoomScale="80" zoomScaleNormal="80" workbookViewId="0"/>
  </sheetViews>
  <sheetFormatPr baseColWidth="10" defaultRowHeight="16" x14ac:dyDescent="0.2"/>
  <cols>
    <col min="1" max="4" width="10.83203125" style="2"/>
    <col min="5" max="6" width="15.5" style="2" bestFit="1" customWidth="1"/>
    <col min="7" max="7" width="15.33203125" style="2" bestFit="1" customWidth="1"/>
    <col min="8" max="8" width="12.83203125" style="2" bestFit="1" customWidth="1"/>
    <col min="9" max="9" width="14.1640625" style="2" bestFit="1" customWidth="1"/>
    <col min="10" max="10" width="18.5" style="2" bestFit="1" customWidth="1"/>
    <col min="11" max="12" width="11.6640625" style="2" bestFit="1" customWidth="1"/>
    <col min="13" max="13" width="10.83203125" style="2"/>
    <col min="14" max="15" width="11.6640625" style="2" bestFit="1" customWidth="1"/>
    <col min="16" max="16" width="10.83203125" style="2"/>
    <col min="17" max="18" width="11.6640625" style="2" bestFit="1" customWidth="1"/>
    <col min="19" max="19" width="10.83203125" style="2"/>
    <col min="20" max="21" width="11.6640625" style="2" bestFit="1" customWidth="1"/>
    <col min="22" max="16384" width="10.83203125" style="2"/>
  </cols>
  <sheetData>
    <row r="1" spans="1:26" x14ac:dyDescent="0.2">
      <c r="A1" s="22" t="s">
        <v>93</v>
      </c>
    </row>
    <row r="3" spans="1:26" x14ac:dyDescent="0.2">
      <c r="E3" s="3" t="s">
        <v>75</v>
      </c>
      <c r="F3" s="3"/>
      <c r="G3" s="3"/>
      <c r="H3" s="3" t="s">
        <v>76</v>
      </c>
      <c r="I3" s="3"/>
      <c r="J3" s="3"/>
      <c r="K3" s="3" t="s">
        <v>77</v>
      </c>
      <c r="L3" s="3"/>
      <c r="M3" s="3"/>
      <c r="N3" s="3" t="s">
        <v>78</v>
      </c>
      <c r="O3" s="3"/>
      <c r="P3" s="3"/>
      <c r="Q3" s="3" t="s">
        <v>79</v>
      </c>
      <c r="R3" s="3"/>
      <c r="S3" s="3"/>
      <c r="T3" s="3" t="s">
        <v>80</v>
      </c>
      <c r="U3" s="3"/>
      <c r="V3" s="3"/>
      <c r="Z3" s="2" t="s">
        <v>87</v>
      </c>
    </row>
    <row r="4" spans="1:26" x14ac:dyDescent="0.2">
      <c r="B4" s="2" t="s">
        <v>72</v>
      </c>
      <c r="C4" s="2" t="s">
        <v>73</v>
      </c>
      <c r="D4" s="2" t="s">
        <v>74</v>
      </c>
      <c r="E4" s="1" t="s">
        <v>6</v>
      </c>
      <c r="F4" s="1" t="s">
        <v>7</v>
      </c>
      <c r="G4" s="1" t="s">
        <v>8</v>
      </c>
      <c r="H4" s="1" t="s">
        <v>42</v>
      </c>
      <c r="I4" s="1" t="s">
        <v>43</v>
      </c>
      <c r="J4" s="1" t="s">
        <v>44</v>
      </c>
      <c r="K4" s="1" t="s">
        <v>45</v>
      </c>
      <c r="L4" s="1" t="s">
        <v>46</v>
      </c>
      <c r="M4" s="1" t="s">
        <v>47</v>
      </c>
      <c r="N4" s="1" t="s">
        <v>48</v>
      </c>
      <c r="O4" s="1" t="s">
        <v>49</v>
      </c>
      <c r="P4" s="1" t="s">
        <v>50</v>
      </c>
      <c r="Q4" s="1" t="s">
        <v>51</v>
      </c>
      <c r="R4" s="1" t="s">
        <v>53</v>
      </c>
      <c r="S4" s="1" t="s">
        <v>56</v>
      </c>
      <c r="T4" s="1" t="s">
        <v>52</v>
      </c>
      <c r="U4" s="1" t="s">
        <v>54</v>
      </c>
      <c r="V4" s="1" t="s">
        <v>55</v>
      </c>
    </row>
    <row r="5" spans="1:26" x14ac:dyDescent="0.2">
      <c r="B5" s="2">
        <v>2358</v>
      </c>
      <c r="C5" s="2" t="s">
        <v>81</v>
      </c>
      <c r="D5" s="2" t="s">
        <v>82</v>
      </c>
      <c r="E5" s="2">
        <v>5.1836752586358097</v>
      </c>
      <c r="F5" s="2">
        <v>5.1272709608471798</v>
      </c>
      <c r="G5" s="2">
        <v>5.1401074440520604</v>
      </c>
      <c r="H5" s="2">
        <v>4.8693586698337299</v>
      </c>
      <c r="I5" s="2">
        <v>4.6489886112527596</v>
      </c>
      <c r="J5" s="2">
        <v>4.8897411313518697</v>
      </c>
      <c r="K5" s="2">
        <v>3.0726256983240199</v>
      </c>
      <c r="L5" s="2">
        <v>5.51601423487545</v>
      </c>
      <c r="M5" s="2">
        <v>4.6242774566474001</v>
      </c>
      <c r="N5" s="2">
        <v>0.49751243781094501</v>
      </c>
      <c r="O5" s="2">
        <v>0.30030030030030003</v>
      </c>
      <c r="P5" s="2">
        <v>0</v>
      </c>
      <c r="Q5" s="2">
        <v>1.13636363636364</v>
      </c>
      <c r="R5" s="2">
        <v>0.37174721189591098</v>
      </c>
      <c r="S5" s="2">
        <v>0.71675729115175502</v>
      </c>
      <c r="T5" s="2">
        <v>0</v>
      </c>
      <c r="U5" s="2">
        <v>0</v>
      </c>
      <c r="V5" s="2">
        <v>0.61099796334012202</v>
      </c>
    </row>
    <row r="6" spans="1:26" x14ac:dyDescent="0.2">
      <c r="B6" s="2">
        <v>2783</v>
      </c>
      <c r="C6" s="2" t="s">
        <v>83</v>
      </c>
      <c r="D6" s="2" t="s">
        <v>84</v>
      </c>
      <c r="E6" s="2">
        <v>5.9481485533008804</v>
      </c>
      <c r="F6" s="2">
        <v>6.2314193493587</v>
      </c>
      <c r="G6" s="2">
        <v>6.07183555590351</v>
      </c>
      <c r="H6" s="2">
        <v>4.1633352370074199</v>
      </c>
      <c r="I6" s="2">
        <v>4.2166319082377504</v>
      </c>
      <c r="J6" s="2">
        <v>4.2338405906282999</v>
      </c>
      <c r="K6" s="2">
        <v>1.0733452593917701</v>
      </c>
      <c r="L6" s="2">
        <v>3.3591731266149898</v>
      </c>
      <c r="M6" s="2">
        <v>2.4896265560166002</v>
      </c>
      <c r="N6" s="2">
        <v>1.40845070422535</v>
      </c>
      <c r="O6" s="2">
        <v>0.64516129032258096</v>
      </c>
      <c r="P6" s="2">
        <v>0.39525691699604698</v>
      </c>
      <c r="Q6" s="2">
        <v>1.3661202185792301</v>
      </c>
      <c r="R6" s="2">
        <v>1.2722646310432599</v>
      </c>
      <c r="S6" s="2">
        <v>1.84938036224976</v>
      </c>
      <c r="T6" s="2">
        <v>0</v>
      </c>
      <c r="U6" s="2">
        <v>4.3956043956044004</v>
      </c>
      <c r="V6" s="2">
        <v>1.1065006915629301</v>
      </c>
    </row>
    <row r="7" spans="1:26" x14ac:dyDescent="0.2">
      <c r="B7" s="2">
        <v>8120</v>
      </c>
      <c r="C7" s="2" t="s">
        <v>81</v>
      </c>
      <c r="D7" s="2" t="s">
        <v>82</v>
      </c>
      <c r="E7" s="2">
        <v>8.6123808511392195</v>
      </c>
      <c r="F7" s="2">
        <v>8.29331288591146</v>
      </c>
      <c r="G7" s="2">
        <v>8.4634943697784202</v>
      </c>
      <c r="H7" s="2">
        <v>5.79240960255005</v>
      </c>
      <c r="I7" s="2">
        <v>6.1763769500159196</v>
      </c>
      <c r="J7" s="2">
        <v>4.4548872180451102</v>
      </c>
      <c r="K7" s="2">
        <v>6.5420560747663501</v>
      </c>
      <c r="L7" s="2">
        <v>3.9256198347107398</v>
      </c>
      <c r="M7" s="2">
        <v>5.4989816700610996</v>
      </c>
      <c r="N7" s="2">
        <v>1.9736842105263199</v>
      </c>
      <c r="O7" s="2">
        <v>0.66445182724252505</v>
      </c>
      <c r="P7" s="2">
        <v>1.1070110701107001</v>
      </c>
      <c r="Q7" s="2">
        <v>4.41640378548896</v>
      </c>
      <c r="R7" s="2">
        <v>3.3678756476683902</v>
      </c>
      <c r="S7" s="2">
        <v>3.7235467452451099</v>
      </c>
      <c r="T7" s="2">
        <v>0</v>
      </c>
      <c r="U7" s="2">
        <v>0</v>
      </c>
      <c r="V7" s="2">
        <v>0.24896265560166</v>
      </c>
    </row>
    <row r="8" spans="1:26" x14ac:dyDescent="0.2">
      <c r="B8" s="2">
        <v>10148</v>
      </c>
      <c r="C8" s="2" t="s">
        <v>83</v>
      </c>
      <c r="D8" s="2" t="s">
        <v>84</v>
      </c>
      <c r="E8" s="2">
        <v>6.52766639935846</v>
      </c>
      <c r="F8" s="2">
        <v>6.7593841758590596</v>
      </c>
      <c r="G8" s="2">
        <v>6.8288889221243396</v>
      </c>
      <c r="H8" s="2">
        <v>4.4121312837557101</v>
      </c>
      <c r="I8" s="2">
        <v>4.7256001512192096</v>
      </c>
      <c r="J8" s="2">
        <v>3.8828084282629698</v>
      </c>
      <c r="K8" s="2">
        <v>3.1372549019607798</v>
      </c>
      <c r="L8" s="2">
        <v>1.74757281553398</v>
      </c>
      <c r="M8" s="2">
        <v>4.3151969981238301</v>
      </c>
      <c r="N8" s="2">
        <v>1.0989010989011001</v>
      </c>
      <c r="O8" s="2">
        <v>0.61919504643962897</v>
      </c>
      <c r="P8" s="2">
        <v>0.42918454935622302</v>
      </c>
      <c r="Q8" s="2">
        <v>2.2471910112359601</v>
      </c>
      <c r="R8" s="2">
        <v>2.64550264550265</v>
      </c>
      <c r="S8" s="2">
        <v>2.1782178217821802</v>
      </c>
      <c r="T8" s="2">
        <v>0.65789473684210498</v>
      </c>
      <c r="U8" s="2">
        <v>0</v>
      </c>
      <c r="V8" s="2">
        <v>0.215827338129496</v>
      </c>
    </row>
    <row r="9" spans="1:26" x14ac:dyDescent="0.2">
      <c r="B9" s="2">
        <v>10304</v>
      </c>
      <c r="C9" s="2" t="s">
        <v>81</v>
      </c>
      <c r="D9" s="2" t="s">
        <v>82</v>
      </c>
      <c r="E9" s="2">
        <v>6.2663360364586804</v>
      </c>
      <c r="F9" s="2">
        <v>6.1073557203081803</v>
      </c>
      <c r="G9" s="2">
        <v>6.1671886292459703</v>
      </c>
      <c r="H9" s="2">
        <v>4.56642953278216</v>
      </c>
      <c r="I9" s="2">
        <v>4.4966936076414399</v>
      </c>
      <c r="J9" s="2">
        <v>3.4357815763672801</v>
      </c>
      <c r="K9" s="2">
        <v>3.5</v>
      </c>
      <c r="L9" s="2">
        <v>4.2606516290726804</v>
      </c>
      <c r="M9" s="2">
        <v>2.9325513196480899</v>
      </c>
      <c r="N9" s="2">
        <v>1.6891891891891899</v>
      </c>
      <c r="O9" s="2">
        <v>1.54440154440154</v>
      </c>
      <c r="P9" s="2">
        <v>0</v>
      </c>
      <c r="Q9" s="2">
        <v>3.5087719298245599</v>
      </c>
      <c r="R9" s="2">
        <v>0.94637223974763396</v>
      </c>
      <c r="S9" s="2">
        <v>2.2490400438837099</v>
      </c>
      <c r="T9" s="2">
        <v>0</v>
      </c>
      <c r="U9" s="2">
        <v>0.75187969924812004</v>
      </c>
      <c r="V9" s="2">
        <v>0.26501766784452302</v>
      </c>
    </row>
    <row r="10" spans="1:26" x14ac:dyDescent="0.2">
      <c r="B10" s="2">
        <v>12222</v>
      </c>
      <c r="C10" s="2" t="s">
        <v>81</v>
      </c>
      <c r="D10" s="2" t="s">
        <v>82</v>
      </c>
      <c r="E10" s="2">
        <v>7.6147055000649901</v>
      </c>
      <c r="F10" s="2">
        <v>7.6508546715178101</v>
      </c>
      <c r="G10" s="2">
        <v>7.5246993949605603</v>
      </c>
      <c r="H10" s="2">
        <v>5.2295918367346896</v>
      </c>
      <c r="I10" s="2">
        <v>5.7753055898914996</v>
      </c>
      <c r="J10" s="2">
        <v>5.10948905109489</v>
      </c>
      <c r="K10" s="2">
        <v>3.0303030303030298</v>
      </c>
      <c r="L10" s="2">
        <v>3.5031847133757998</v>
      </c>
      <c r="M10" s="2">
        <v>4.0572792362768499</v>
      </c>
      <c r="N10" s="2">
        <v>0.80645161290322598</v>
      </c>
      <c r="O10" s="2">
        <v>0</v>
      </c>
      <c r="P10" s="2">
        <v>0.45248868778280499</v>
      </c>
      <c r="Q10" s="2">
        <v>0.59701492537313405</v>
      </c>
      <c r="R10" s="2">
        <v>2.7355623100303901</v>
      </c>
      <c r="S10" s="2">
        <v>1.5835140997830801</v>
      </c>
      <c r="T10" s="2">
        <v>0</v>
      </c>
      <c r="U10" s="2">
        <v>2.4390243902439002</v>
      </c>
      <c r="V10" s="2">
        <v>1.4644351464435099</v>
      </c>
    </row>
    <row r="11" spans="1:26" x14ac:dyDescent="0.2">
      <c r="B11" s="2">
        <v>13887</v>
      </c>
      <c r="C11" s="2" t="s">
        <v>83</v>
      </c>
      <c r="D11" s="2" t="s">
        <v>84</v>
      </c>
      <c r="E11" s="2">
        <v>7.0668524765241401</v>
      </c>
      <c r="F11" s="2">
        <v>6.8908189296872804</v>
      </c>
      <c r="G11" s="2">
        <v>6.8825862276168701</v>
      </c>
      <c r="H11" s="2">
        <v>4.3583535108958804</v>
      </c>
      <c r="I11" s="2">
        <v>4.0154632747225296</v>
      </c>
      <c r="J11" s="2">
        <v>4.1834271922767501</v>
      </c>
      <c r="K11" s="2">
        <v>5.4744525547445297</v>
      </c>
      <c r="L11" s="2">
        <v>3.8043478260869601</v>
      </c>
      <c r="M11" s="2">
        <v>3.9301310043668098</v>
      </c>
      <c r="N11" s="2">
        <v>0</v>
      </c>
      <c r="O11" s="2">
        <v>0</v>
      </c>
      <c r="P11" s="2">
        <v>0.83333333333333304</v>
      </c>
      <c r="Q11" s="2">
        <v>2.7777777777777799</v>
      </c>
      <c r="R11" s="2">
        <v>3.4653465346534702</v>
      </c>
      <c r="S11" s="2">
        <v>2.93909348441926</v>
      </c>
      <c r="T11" s="2">
        <v>0</v>
      </c>
      <c r="U11" s="2">
        <v>0</v>
      </c>
      <c r="V11" s="2">
        <v>0.348432055749129</v>
      </c>
    </row>
    <row r="12" spans="1:26" x14ac:dyDescent="0.2">
      <c r="B12" s="2">
        <v>14442</v>
      </c>
      <c r="C12" s="2" t="s">
        <v>81</v>
      </c>
      <c r="D12" s="2" t="s">
        <v>82</v>
      </c>
      <c r="E12" s="2">
        <v>8.6795634040287499</v>
      </c>
      <c r="F12" s="2">
        <v>8.6388770292926207</v>
      </c>
      <c r="G12" s="2">
        <v>8.4580628143055296</v>
      </c>
      <c r="H12" s="2">
        <v>6.3193036842732804</v>
      </c>
      <c r="I12" s="2">
        <v>6.3212795549374103</v>
      </c>
      <c r="J12" s="2">
        <v>6.2102922490470096</v>
      </c>
      <c r="K12" s="2">
        <v>4.5774647887323896</v>
      </c>
      <c r="L12" s="2">
        <v>3.2028469750889701</v>
      </c>
      <c r="M12" s="2">
        <v>6.6</v>
      </c>
      <c r="N12" s="2">
        <v>0.72727272727272696</v>
      </c>
      <c r="O12" s="2">
        <v>0.213675213675214</v>
      </c>
      <c r="P12" s="2">
        <v>0.66225165562913901</v>
      </c>
      <c r="Q12" s="2">
        <v>4.8128342245989302</v>
      </c>
      <c r="R12" s="2">
        <v>3.7940379403794</v>
      </c>
      <c r="S12" s="2">
        <v>5.6596332084401499</v>
      </c>
      <c r="T12" s="2">
        <v>0</v>
      </c>
      <c r="U12" s="2">
        <v>0.89285714285714302</v>
      </c>
      <c r="V12" s="2">
        <v>0.18552875695732801</v>
      </c>
    </row>
    <row r="13" spans="1:26" x14ac:dyDescent="0.2">
      <c r="B13" s="2">
        <v>14542</v>
      </c>
      <c r="C13" s="2" t="s">
        <v>83</v>
      </c>
      <c r="D13" s="2" t="s">
        <v>84</v>
      </c>
      <c r="E13" s="2">
        <v>4.8983126046571499</v>
      </c>
      <c r="F13" s="2">
        <v>4.8225576092675997</v>
      </c>
      <c r="G13" s="2">
        <v>4.6981377829408197</v>
      </c>
      <c r="H13" s="2">
        <v>4.0645033375189996</v>
      </c>
      <c r="I13" s="2">
        <v>4.2378779676745797</v>
      </c>
      <c r="J13" s="2">
        <v>3.5084657008203899</v>
      </c>
      <c r="K13" s="2">
        <v>1.8761726078799299</v>
      </c>
      <c r="L13" s="2">
        <v>2.81501340482574</v>
      </c>
      <c r="M13" s="2">
        <v>3.7735849056603801</v>
      </c>
      <c r="N13" s="2">
        <v>0.92165898617511499</v>
      </c>
      <c r="O13" s="2">
        <v>0.81967213114754101</v>
      </c>
      <c r="P13" s="2">
        <v>0</v>
      </c>
      <c r="Q13" s="2">
        <v>0.60790273556231</v>
      </c>
      <c r="R13" s="2">
        <v>0.63091482649842301</v>
      </c>
      <c r="S13" s="2">
        <v>2.1559633027522902</v>
      </c>
      <c r="T13" s="2">
        <v>0</v>
      </c>
      <c r="U13" s="2">
        <v>0</v>
      </c>
      <c r="V13" s="2">
        <v>0.19047619047618999</v>
      </c>
    </row>
    <row r="14" spans="1:26" x14ac:dyDescent="0.2">
      <c r="B14" s="2">
        <v>14757</v>
      </c>
      <c r="C14" s="2" t="s">
        <v>81</v>
      </c>
      <c r="D14" s="2" t="s">
        <v>82</v>
      </c>
      <c r="E14" s="2">
        <v>4.5374782879793303</v>
      </c>
      <c r="F14" s="2">
        <v>4.6795261709125002</v>
      </c>
      <c r="G14" s="2">
        <v>4.5774126379801503</v>
      </c>
      <c r="H14" s="2">
        <v>3.7943610604572902</v>
      </c>
      <c r="I14" s="2">
        <v>3.9716085812265698</v>
      </c>
      <c r="J14" s="2">
        <v>3.4271099744245501</v>
      </c>
      <c r="K14" s="2">
        <v>2.1327014218009501</v>
      </c>
      <c r="L14" s="2">
        <v>3.1595576619273298</v>
      </c>
      <c r="M14" s="2">
        <v>5.92592592592593</v>
      </c>
      <c r="N14" s="2">
        <v>2.33463035019455</v>
      </c>
      <c r="O14" s="2">
        <v>0.89552238805970197</v>
      </c>
      <c r="P14" s="2">
        <v>0.54945054945054905</v>
      </c>
      <c r="Q14" s="2">
        <v>1.40845070422535</v>
      </c>
      <c r="R14" s="2">
        <v>1.90114068441065</v>
      </c>
      <c r="S14" s="2">
        <v>2.4096385542168699</v>
      </c>
      <c r="T14" s="2">
        <v>0</v>
      </c>
      <c r="U14" s="2">
        <v>0</v>
      </c>
      <c r="V14" s="2">
        <v>0</v>
      </c>
    </row>
    <row r="17" spans="2:21" x14ac:dyDescent="0.2">
      <c r="B17" s="2" t="s">
        <v>72</v>
      </c>
      <c r="C17" s="2" t="s">
        <v>73</v>
      </c>
      <c r="D17" s="2" t="s">
        <v>74</v>
      </c>
      <c r="E17" s="2" t="s">
        <v>86</v>
      </c>
      <c r="F17" s="2" t="s">
        <v>85</v>
      </c>
      <c r="H17" s="2" t="s">
        <v>86</v>
      </c>
      <c r="I17" s="2" t="s">
        <v>85</v>
      </c>
      <c r="K17" s="2" t="s">
        <v>86</v>
      </c>
      <c r="L17" s="2" t="s">
        <v>85</v>
      </c>
      <c r="N17" s="2" t="s">
        <v>86</v>
      </c>
      <c r="O17" s="2" t="s">
        <v>85</v>
      </c>
      <c r="Q17" s="2" t="s">
        <v>86</v>
      </c>
      <c r="R17" s="2" t="s">
        <v>85</v>
      </c>
      <c r="T17" s="2" t="s">
        <v>86</v>
      </c>
      <c r="U17" s="2" t="s">
        <v>85</v>
      </c>
    </row>
    <row r="18" spans="2:21" x14ac:dyDescent="0.2">
      <c r="B18" s="2">
        <f>B5</f>
        <v>2358</v>
      </c>
      <c r="C18" s="2" t="str">
        <f t="shared" ref="C18:D18" si="0">C5</f>
        <v>G</v>
      </c>
      <c r="D18" s="2" t="str">
        <f t="shared" si="0"/>
        <v>A</v>
      </c>
      <c r="E18" s="4">
        <f>ROUND(AVERAGE(E5:G5),1)</f>
        <v>5.2</v>
      </c>
      <c r="F18" s="4">
        <f>ROUND(STDEV(E5:G5),1)</f>
        <v>0</v>
      </c>
      <c r="G18" s="4"/>
      <c r="H18" s="4">
        <f>ROUND(AVERAGE(H5:J5),1)</f>
        <v>4.8</v>
      </c>
      <c r="I18" s="4">
        <f>ROUND(STDEV(H5:J5),1)</f>
        <v>0.1</v>
      </c>
      <c r="J18" s="4"/>
      <c r="K18" s="4">
        <f>ROUND(AVERAGE(K5:M5),1)</f>
        <v>4.4000000000000004</v>
      </c>
      <c r="L18" s="4">
        <f>ROUND(STDEV(K5:M5),1)</f>
        <v>1.2</v>
      </c>
      <c r="M18" s="4"/>
      <c r="N18" s="4">
        <f>ROUND(AVERAGE(N5:P5),1)</f>
        <v>0.3</v>
      </c>
      <c r="O18" s="4">
        <f>ROUND(STDEV(N5:P5),1)</f>
        <v>0.3</v>
      </c>
      <c r="P18" s="4"/>
      <c r="Q18" s="4">
        <f>ROUND(AVERAGE(Q5:S5),1)</f>
        <v>0.7</v>
      </c>
      <c r="R18" s="4">
        <f>ROUND(STDEV(Q5:S5),1)</f>
        <v>0.4</v>
      </c>
      <c r="S18" s="4"/>
      <c r="T18" s="4">
        <f>ROUND(AVERAGE(T5:V5),1)</f>
        <v>0.2</v>
      </c>
      <c r="U18" s="4">
        <f>ROUND(STDEV(T5:V5),1)</f>
        <v>0.4</v>
      </c>
    </row>
    <row r="19" spans="2:21" x14ac:dyDescent="0.2">
      <c r="B19" s="2">
        <f t="shared" ref="B19:D27" si="1">B6</f>
        <v>2783</v>
      </c>
      <c r="C19" s="2" t="str">
        <f t="shared" si="1"/>
        <v>C</v>
      </c>
      <c r="D19" s="2" t="str">
        <f t="shared" si="1"/>
        <v>T</v>
      </c>
      <c r="E19" s="4">
        <f t="shared" ref="E19:E27" si="2">ROUND(AVERAGE(E6:G6),1)</f>
        <v>6.1</v>
      </c>
      <c r="F19" s="4">
        <f t="shared" ref="F19:F27" si="3">ROUND(STDEV(E6:G6),1)</f>
        <v>0.1</v>
      </c>
      <c r="G19" s="4"/>
      <c r="H19" s="4">
        <f t="shared" ref="H19:H27" si="4">ROUND(AVERAGE(H6:J6),1)</f>
        <v>4.2</v>
      </c>
      <c r="I19" s="4">
        <f t="shared" ref="I19:I27" si="5">ROUND(STDEV(H6:J6),1)</f>
        <v>0</v>
      </c>
      <c r="J19" s="4"/>
      <c r="K19" s="4">
        <f t="shared" ref="K19:K27" si="6">ROUND(AVERAGE(K6:M6),1)</f>
        <v>2.2999999999999998</v>
      </c>
      <c r="L19" s="4">
        <f t="shared" ref="L19:L27" si="7">ROUND(STDEV(K6:M6),1)</f>
        <v>1.2</v>
      </c>
      <c r="M19" s="4"/>
      <c r="N19" s="4">
        <f t="shared" ref="N19:N27" si="8">ROUND(AVERAGE(N6:P6),1)</f>
        <v>0.8</v>
      </c>
      <c r="O19" s="4">
        <f t="shared" ref="O19:O27" si="9">ROUND(STDEV(N6:P6),1)</f>
        <v>0.5</v>
      </c>
      <c r="P19" s="4"/>
      <c r="Q19" s="4">
        <f t="shared" ref="Q19:Q27" si="10">ROUND(AVERAGE(Q6:S6),1)</f>
        <v>1.5</v>
      </c>
      <c r="R19" s="4">
        <f t="shared" ref="R19:R27" si="11">ROUND(STDEV(Q6:S6),1)</f>
        <v>0.3</v>
      </c>
      <c r="S19" s="4"/>
      <c r="T19" s="4">
        <f t="shared" ref="T19:T27" si="12">ROUND(AVERAGE(T6:V6),1)</f>
        <v>1.8</v>
      </c>
      <c r="U19" s="4">
        <f t="shared" ref="U19:U27" si="13">ROUND(STDEV(T6:V6),1)</f>
        <v>2.2999999999999998</v>
      </c>
    </row>
    <row r="20" spans="2:21" x14ac:dyDescent="0.2">
      <c r="B20" s="2">
        <f t="shared" si="1"/>
        <v>8120</v>
      </c>
      <c r="C20" s="2" t="str">
        <f t="shared" si="1"/>
        <v>G</v>
      </c>
      <c r="D20" s="2" t="str">
        <f t="shared" si="1"/>
        <v>A</v>
      </c>
      <c r="E20" s="4">
        <f t="shared" si="2"/>
        <v>8.5</v>
      </c>
      <c r="F20" s="4">
        <f t="shared" si="3"/>
        <v>0.2</v>
      </c>
      <c r="G20" s="4"/>
      <c r="H20" s="4">
        <f t="shared" si="4"/>
        <v>5.5</v>
      </c>
      <c r="I20" s="4">
        <f t="shared" si="5"/>
        <v>0.9</v>
      </c>
      <c r="J20" s="4"/>
      <c r="K20" s="4">
        <f t="shared" si="6"/>
        <v>5.3</v>
      </c>
      <c r="L20" s="4">
        <f t="shared" si="7"/>
        <v>1.3</v>
      </c>
      <c r="M20" s="4"/>
      <c r="N20" s="4">
        <f t="shared" si="8"/>
        <v>1.2</v>
      </c>
      <c r="O20" s="4">
        <f t="shared" si="9"/>
        <v>0.7</v>
      </c>
      <c r="P20" s="4"/>
      <c r="Q20" s="4">
        <f t="shared" si="10"/>
        <v>3.8</v>
      </c>
      <c r="R20" s="4">
        <f t="shared" si="11"/>
        <v>0.5</v>
      </c>
      <c r="S20" s="4"/>
      <c r="T20" s="4">
        <f t="shared" si="12"/>
        <v>0.1</v>
      </c>
      <c r="U20" s="4">
        <f t="shared" si="13"/>
        <v>0.1</v>
      </c>
    </row>
    <row r="21" spans="2:21" x14ac:dyDescent="0.2">
      <c r="B21" s="2">
        <f t="shared" si="1"/>
        <v>10148</v>
      </c>
      <c r="C21" s="2" t="str">
        <f t="shared" si="1"/>
        <v>C</v>
      </c>
      <c r="D21" s="2" t="str">
        <f t="shared" si="1"/>
        <v>T</v>
      </c>
      <c r="E21" s="4">
        <f t="shared" si="2"/>
        <v>6.7</v>
      </c>
      <c r="F21" s="4">
        <f t="shared" si="3"/>
        <v>0.2</v>
      </c>
      <c r="G21" s="4"/>
      <c r="H21" s="4">
        <f t="shared" si="4"/>
        <v>4.3</v>
      </c>
      <c r="I21" s="4">
        <f t="shared" si="5"/>
        <v>0.4</v>
      </c>
      <c r="J21" s="4"/>
      <c r="K21" s="4">
        <f t="shared" si="6"/>
        <v>3.1</v>
      </c>
      <c r="L21" s="4">
        <f t="shared" si="7"/>
        <v>1.3</v>
      </c>
      <c r="M21" s="4"/>
      <c r="N21" s="4">
        <f t="shared" si="8"/>
        <v>0.7</v>
      </c>
      <c r="O21" s="4">
        <f t="shared" si="9"/>
        <v>0.3</v>
      </c>
      <c r="P21" s="4"/>
      <c r="Q21" s="4">
        <f t="shared" si="10"/>
        <v>2.4</v>
      </c>
      <c r="R21" s="4">
        <f t="shared" si="11"/>
        <v>0.3</v>
      </c>
      <c r="S21" s="4"/>
      <c r="T21" s="4">
        <f t="shared" si="12"/>
        <v>0.3</v>
      </c>
      <c r="U21" s="4">
        <f t="shared" si="13"/>
        <v>0.3</v>
      </c>
    </row>
    <row r="22" spans="2:21" x14ac:dyDescent="0.2">
      <c r="B22" s="2">
        <f t="shared" si="1"/>
        <v>10304</v>
      </c>
      <c r="C22" s="2" t="str">
        <f t="shared" si="1"/>
        <v>G</v>
      </c>
      <c r="D22" s="2" t="str">
        <f t="shared" si="1"/>
        <v>A</v>
      </c>
      <c r="E22" s="4">
        <f t="shared" si="2"/>
        <v>6.2</v>
      </c>
      <c r="F22" s="4">
        <f t="shared" si="3"/>
        <v>0.1</v>
      </c>
      <c r="G22" s="4"/>
      <c r="H22" s="4">
        <f t="shared" si="4"/>
        <v>4.2</v>
      </c>
      <c r="I22" s="4">
        <f t="shared" si="5"/>
        <v>0.6</v>
      </c>
      <c r="J22" s="4"/>
      <c r="K22" s="4">
        <f t="shared" si="6"/>
        <v>3.6</v>
      </c>
      <c r="L22" s="4">
        <f t="shared" si="7"/>
        <v>0.7</v>
      </c>
      <c r="M22" s="4"/>
      <c r="N22" s="4">
        <f t="shared" si="8"/>
        <v>1.1000000000000001</v>
      </c>
      <c r="O22" s="4">
        <f t="shared" si="9"/>
        <v>0.9</v>
      </c>
      <c r="P22" s="4"/>
      <c r="Q22" s="4">
        <f t="shared" si="10"/>
        <v>2.2000000000000002</v>
      </c>
      <c r="R22" s="4">
        <f t="shared" si="11"/>
        <v>1.3</v>
      </c>
      <c r="S22" s="4"/>
      <c r="T22" s="4">
        <f t="shared" si="12"/>
        <v>0.3</v>
      </c>
      <c r="U22" s="4">
        <f t="shared" si="13"/>
        <v>0.4</v>
      </c>
    </row>
    <row r="23" spans="2:21" x14ac:dyDescent="0.2">
      <c r="B23" s="2">
        <f t="shared" si="1"/>
        <v>12222</v>
      </c>
      <c r="C23" s="2" t="str">
        <f t="shared" si="1"/>
        <v>G</v>
      </c>
      <c r="D23" s="2" t="str">
        <f t="shared" si="1"/>
        <v>A</v>
      </c>
      <c r="E23" s="4">
        <f t="shared" si="2"/>
        <v>7.6</v>
      </c>
      <c r="F23" s="4">
        <f t="shared" si="3"/>
        <v>0.1</v>
      </c>
      <c r="G23" s="4"/>
      <c r="H23" s="4">
        <f t="shared" si="4"/>
        <v>5.4</v>
      </c>
      <c r="I23" s="4">
        <f t="shared" si="5"/>
        <v>0.4</v>
      </c>
      <c r="J23" s="4"/>
      <c r="K23" s="4">
        <f t="shared" si="6"/>
        <v>3.5</v>
      </c>
      <c r="L23" s="4">
        <f t="shared" si="7"/>
        <v>0.5</v>
      </c>
      <c r="M23" s="4"/>
      <c r="N23" s="4">
        <f t="shared" si="8"/>
        <v>0.4</v>
      </c>
      <c r="O23" s="4">
        <f t="shared" si="9"/>
        <v>0.4</v>
      </c>
      <c r="P23" s="4"/>
      <c r="Q23" s="4">
        <f t="shared" si="10"/>
        <v>1.6</v>
      </c>
      <c r="R23" s="4">
        <f t="shared" si="11"/>
        <v>1.1000000000000001</v>
      </c>
      <c r="S23" s="4"/>
      <c r="T23" s="4">
        <f t="shared" si="12"/>
        <v>1.3</v>
      </c>
      <c r="U23" s="4">
        <f t="shared" si="13"/>
        <v>1.2</v>
      </c>
    </row>
    <row r="24" spans="2:21" x14ac:dyDescent="0.2">
      <c r="B24" s="2">
        <f t="shared" si="1"/>
        <v>13887</v>
      </c>
      <c r="C24" s="2" t="str">
        <f t="shared" si="1"/>
        <v>C</v>
      </c>
      <c r="D24" s="2" t="str">
        <f t="shared" si="1"/>
        <v>T</v>
      </c>
      <c r="E24" s="4">
        <f t="shared" si="2"/>
        <v>6.9</v>
      </c>
      <c r="F24" s="4">
        <f t="shared" si="3"/>
        <v>0.1</v>
      </c>
      <c r="G24" s="4"/>
      <c r="H24" s="4">
        <f t="shared" si="4"/>
        <v>4.2</v>
      </c>
      <c r="I24" s="4">
        <f t="shared" si="5"/>
        <v>0.2</v>
      </c>
      <c r="J24" s="4"/>
      <c r="K24" s="4">
        <f t="shared" si="6"/>
        <v>4.4000000000000004</v>
      </c>
      <c r="L24" s="4">
        <f t="shared" si="7"/>
        <v>0.9</v>
      </c>
      <c r="M24" s="4"/>
      <c r="N24" s="4">
        <f t="shared" si="8"/>
        <v>0.3</v>
      </c>
      <c r="O24" s="4">
        <f t="shared" si="9"/>
        <v>0.5</v>
      </c>
      <c r="P24" s="4"/>
      <c r="Q24" s="4">
        <f t="shared" si="10"/>
        <v>3.1</v>
      </c>
      <c r="R24" s="4">
        <f t="shared" si="11"/>
        <v>0.4</v>
      </c>
      <c r="S24" s="4"/>
      <c r="T24" s="4">
        <f t="shared" si="12"/>
        <v>0.1</v>
      </c>
      <c r="U24" s="4">
        <f t="shared" si="13"/>
        <v>0.2</v>
      </c>
    </row>
    <row r="25" spans="2:21" x14ac:dyDescent="0.2">
      <c r="B25" s="2">
        <f t="shared" si="1"/>
        <v>14442</v>
      </c>
      <c r="C25" s="2" t="str">
        <f t="shared" si="1"/>
        <v>G</v>
      </c>
      <c r="D25" s="2" t="str">
        <f t="shared" si="1"/>
        <v>A</v>
      </c>
      <c r="E25" s="4">
        <f t="shared" si="2"/>
        <v>8.6</v>
      </c>
      <c r="F25" s="4">
        <f t="shared" si="3"/>
        <v>0.1</v>
      </c>
      <c r="G25" s="4"/>
      <c r="H25" s="4">
        <f t="shared" si="4"/>
        <v>6.3</v>
      </c>
      <c r="I25" s="4">
        <f t="shared" si="5"/>
        <v>0.1</v>
      </c>
      <c r="J25" s="4"/>
      <c r="K25" s="4">
        <f t="shared" si="6"/>
        <v>4.8</v>
      </c>
      <c r="L25" s="4">
        <f t="shared" si="7"/>
        <v>1.7</v>
      </c>
      <c r="M25" s="4"/>
      <c r="N25" s="4">
        <f t="shared" si="8"/>
        <v>0.5</v>
      </c>
      <c r="O25" s="4">
        <f t="shared" si="9"/>
        <v>0.3</v>
      </c>
      <c r="P25" s="4"/>
      <c r="Q25" s="4">
        <f t="shared" si="10"/>
        <v>4.8</v>
      </c>
      <c r="R25" s="4">
        <f t="shared" si="11"/>
        <v>0.9</v>
      </c>
      <c r="S25" s="4"/>
      <c r="T25" s="4">
        <f t="shared" si="12"/>
        <v>0.4</v>
      </c>
      <c r="U25" s="4">
        <f t="shared" si="13"/>
        <v>0.5</v>
      </c>
    </row>
    <row r="26" spans="2:21" x14ac:dyDescent="0.2">
      <c r="B26" s="2">
        <f t="shared" si="1"/>
        <v>14542</v>
      </c>
      <c r="C26" s="2" t="str">
        <f t="shared" si="1"/>
        <v>C</v>
      </c>
      <c r="D26" s="2" t="str">
        <f t="shared" si="1"/>
        <v>T</v>
      </c>
      <c r="E26" s="4">
        <f t="shared" si="2"/>
        <v>4.8</v>
      </c>
      <c r="F26" s="4">
        <f t="shared" si="3"/>
        <v>0.1</v>
      </c>
      <c r="G26" s="4"/>
      <c r="H26" s="4">
        <f t="shared" si="4"/>
        <v>3.9</v>
      </c>
      <c r="I26" s="4">
        <f t="shared" si="5"/>
        <v>0.4</v>
      </c>
      <c r="J26" s="4"/>
      <c r="K26" s="4">
        <f t="shared" si="6"/>
        <v>2.8</v>
      </c>
      <c r="L26" s="4">
        <f t="shared" si="7"/>
        <v>0.9</v>
      </c>
      <c r="M26" s="4"/>
      <c r="N26" s="4">
        <f t="shared" si="8"/>
        <v>0.6</v>
      </c>
      <c r="O26" s="4">
        <f t="shared" si="9"/>
        <v>0.5</v>
      </c>
      <c r="P26" s="4"/>
      <c r="Q26" s="4">
        <f t="shared" si="10"/>
        <v>1.1000000000000001</v>
      </c>
      <c r="R26" s="4">
        <f t="shared" si="11"/>
        <v>0.9</v>
      </c>
      <c r="S26" s="4"/>
      <c r="T26" s="4">
        <f t="shared" si="12"/>
        <v>0.1</v>
      </c>
      <c r="U26" s="4">
        <f t="shared" si="13"/>
        <v>0.1</v>
      </c>
    </row>
    <row r="27" spans="2:21" x14ac:dyDescent="0.2">
      <c r="B27" s="2">
        <f t="shared" si="1"/>
        <v>14757</v>
      </c>
      <c r="C27" s="2" t="str">
        <f t="shared" si="1"/>
        <v>G</v>
      </c>
      <c r="D27" s="2" t="str">
        <f t="shared" si="1"/>
        <v>A</v>
      </c>
      <c r="E27" s="4">
        <f t="shared" si="2"/>
        <v>4.5999999999999996</v>
      </c>
      <c r="F27" s="4">
        <f t="shared" si="3"/>
        <v>0.1</v>
      </c>
      <c r="G27" s="4"/>
      <c r="H27" s="4">
        <f t="shared" si="4"/>
        <v>3.7</v>
      </c>
      <c r="I27" s="4">
        <f t="shared" si="5"/>
        <v>0.3</v>
      </c>
      <c r="J27" s="4"/>
      <c r="K27" s="4">
        <f t="shared" si="6"/>
        <v>3.7</v>
      </c>
      <c r="L27" s="4">
        <f t="shared" si="7"/>
        <v>2</v>
      </c>
      <c r="M27" s="4"/>
      <c r="N27" s="4">
        <f t="shared" si="8"/>
        <v>1.3</v>
      </c>
      <c r="O27" s="4">
        <f t="shared" si="9"/>
        <v>0.9</v>
      </c>
      <c r="P27" s="4"/>
      <c r="Q27" s="4">
        <f t="shared" si="10"/>
        <v>1.9</v>
      </c>
      <c r="R27" s="4">
        <f t="shared" si="11"/>
        <v>0.5</v>
      </c>
      <c r="S27" s="4"/>
      <c r="T27" s="4">
        <f t="shared" si="12"/>
        <v>0</v>
      </c>
      <c r="U27" s="4">
        <f t="shared" si="13"/>
        <v>0</v>
      </c>
    </row>
    <row r="30" spans="2:21" ht="17" thickBot="1" x14ac:dyDescent="0.25"/>
    <row r="31" spans="2:21" ht="17" thickTop="1" x14ac:dyDescent="0.2">
      <c r="B31" s="5"/>
      <c r="C31" s="6"/>
      <c r="D31" s="6"/>
      <c r="E31" s="6"/>
      <c r="F31" s="6"/>
      <c r="G31" s="6"/>
      <c r="H31" s="6"/>
      <c r="I31" s="6"/>
      <c r="J31" s="6"/>
      <c r="K31" s="7"/>
    </row>
    <row r="32" spans="2:21" x14ac:dyDescent="0.2">
      <c r="B32" s="23"/>
      <c r="E32" s="24" t="s">
        <v>90</v>
      </c>
      <c r="F32" s="25"/>
      <c r="G32" s="25"/>
      <c r="H32" s="25"/>
      <c r="I32" s="25"/>
      <c r="J32" s="26"/>
      <c r="K32" s="12"/>
    </row>
    <row r="33" spans="2:11" x14ac:dyDescent="0.2">
      <c r="B33" s="27" t="s">
        <v>72</v>
      </c>
      <c r="C33" s="28" t="s">
        <v>73</v>
      </c>
      <c r="D33" s="28" t="s">
        <v>74</v>
      </c>
      <c r="E33" s="15" t="s">
        <v>88</v>
      </c>
      <c r="F33" s="15" t="s">
        <v>89</v>
      </c>
      <c r="G33" s="15" t="s">
        <v>77</v>
      </c>
      <c r="H33" s="15" t="s">
        <v>78</v>
      </c>
      <c r="I33" s="15" t="s">
        <v>79</v>
      </c>
      <c r="J33" s="15" t="s">
        <v>80</v>
      </c>
      <c r="K33" s="12"/>
    </row>
    <row r="34" spans="2:11" x14ac:dyDescent="0.2">
      <c r="B34" s="29">
        <f>B18</f>
        <v>2358</v>
      </c>
      <c r="C34" s="30" t="str">
        <f t="shared" ref="C34:D34" si="14">C18</f>
        <v>G</v>
      </c>
      <c r="D34" s="30" t="str">
        <f t="shared" si="14"/>
        <v>A</v>
      </c>
      <c r="E34" s="18" t="str">
        <f>CONCATENATE(E18,$Z$3,F18)</f>
        <v>5.2 ± 0</v>
      </c>
      <c r="F34" s="18" t="str">
        <f>CONCATENATE(H18,$Z$3,I18)</f>
        <v>4.8 ± 0.1</v>
      </c>
      <c r="G34" s="18" t="str">
        <f>CONCATENATE(K18,$Z$3,L18)</f>
        <v>4.4 ± 1.2</v>
      </c>
      <c r="H34" s="18" t="str">
        <f>CONCATENATE(N18,$Z$3,O18)</f>
        <v>0.3 ± 0.3</v>
      </c>
      <c r="I34" s="18" t="str">
        <f>CONCATENATE(Q18,$Z$3,R18)</f>
        <v>0.7 ± 0.4</v>
      </c>
      <c r="J34" s="18" t="str">
        <f>CONCATENATE(T18,$Z$3,U18)</f>
        <v>0.2 ± 0.4</v>
      </c>
      <c r="K34" s="12"/>
    </row>
    <row r="35" spans="2:11" x14ac:dyDescent="0.2">
      <c r="B35" s="29">
        <f t="shared" ref="B35:D43" si="15">B19</f>
        <v>2783</v>
      </c>
      <c r="C35" s="30" t="str">
        <f t="shared" si="15"/>
        <v>C</v>
      </c>
      <c r="D35" s="30" t="str">
        <f t="shared" si="15"/>
        <v>T</v>
      </c>
      <c r="E35" s="18" t="str">
        <f t="shared" ref="E35:E43" si="16">CONCATENATE(E19,$Z$3,F19)</f>
        <v>6.1 ± 0.1</v>
      </c>
      <c r="F35" s="18" t="str">
        <f t="shared" ref="F35:F43" si="17">CONCATENATE(H19,$Z$3,I19)</f>
        <v>4.2 ± 0</v>
      </c>
      <c r="G35" s="18" t="str">
        <f t="shared" ref="G35:G43" si="18">CONCATENATE(K19,$Z$3,L19)</f>
        <v>2.3 ± 1.2</v>
      </c>
      <c r="H35" s="18" t="str">
        <f t="shared" ref="H35:H43" si="19">CONCATENATE(N19,$Z$3,O19)</f>
        <v>0.8 ± 0.5</v>
      </c>
      <c r="I35" s="18" t="str">
        <f t="shared" ref="I35:I43" si="20">CONCATENATE(Q19,$Z$3,R19)</f>
        <v>1.5 ± 0.3</v>
      </c>
      <c r="J35" s="18" t="str">
        <f t="shared" ref="J35:J43" si="21">CONCATENATE(T19,$Z$3,U19)</f>
        <v>1.8 ± 2.3</v>
      </c>
      <c r="K35" s="12"/>
    </row>
    <row r="36" spans="2:11" x14ac:dyDescent="0.2">
      <c r="B36" s="29">
        <f t="shared" si="15"/>
        <v>8120</v>
      </c>
      <c r="C36" s="30" t="str">
        <f t="shared" si="15"/>
        <v>G</v>
      </c>
      <c r="D36" s="30" t="str">
        <f t="shared" si="15"/>
        <v>A</v>
      </c>
      <c r="E36" s="18" t="str">
        <f t="shared" si="16"/>
        <v>8.5 ± 0.2</v>
      </c>
      <c r="F36" s="18" t="str">
        <f t="shared" si="17"/>
        <v>5.5 ± 0.9</v>
      </c>
      <c r="G36" s="18" t="str">
        <f t="shared" si="18"/>
        <v>5.3 ± 1.3</v>
      </c>
      <c r="H36" s="18" t="str">
        <f t="shared" si="19"/>
        <v>1.2 ± 0.7</v>
      </c>
      <c r="I36" s="18" t="str">
        <f t="shared" si="20"/>
        <v>3.8 ± 0.5</v>
      </c>
      <c r="J36" s="18" t="str">
        <f t="shared" si="21"/>
        <v>0.1 ± 0.1</v>
      </c>
      <c r="K36" s="12"/>
    </row>
    <row r="37" spans="2:11" x14ac:dyDescent="0.2">
      <c r="B37" s="29">
        <f t="shared" si="15"/>
        <v>10148</v>
      </c>
      <c r="C37" s="30" t="str">
        <f t="shared" si="15"/>
        <v>C</v>
      </c>
      <c r="D37" s="30" t="str">
        <f t="shared" si="15"/>
        <v>T</v>
      </c>
      <c r="E37" s="18" t="str">
        <f t="shared" si="16"/>
        <v>6.7 ± 0.2</v>
      </c>
      <c r="F37" s="18" t="str">
        <f t="shared" si="17"/>
        <v>4.3 ± 0.4</v>
      </c>
      <c r="G37" s="18" t="str">
        <f t="shared" si="18"/>
        <v>3.1 ± 1.3</v>
      </c>
      <c r="H37" s="18" t="str">
        <f t="shared" si="19"/>
        <v>0.7 ± 0.3</v>
      </c>
      <c r="I37" s="18" t="str">
        <f t="shared" si="20"/>
        <v>2.4 ± 0.3</v>
      </c>
      <c r="J37" s="18" t="str">
        <f t="shared" si="21"/>
        <v>0.3 ± 0.3</v>
      </c>
      <c r="K37" s="12"/>
    </row>
    <row r="38" spans="2:11" x14ac:dyDescent="0.2">
      <c r="B38" s="29">
        <f t="shared" si="15"/>
        <v>10304</v>
      </c>
      <c r="C38" s="30" t="str">
        <f t="shared" si="15"/>
        <v>G</v>
      </c>
      <c r="D38" s="30" t="str">
        <f t="shared" si="15"/>
        <v>A</v>
      </c>
      <c r="E38" s="18" t="str">
        <f t="shared" si="16"/>
        <v>6.2 ± 0.1</v>
      </c>
      <c r="F38" s="18" t="str">
        <f t="shared" si="17"/>
        <v>4.2 ± 0.6</v>
      </c>
      <c r="G38" s="18" t="str">
        <f t="shared" si="18"/>
        <v>3.6 ± 0.7</v>
      </c>
      <c r="H38" s="18" t="str">
        <f t="shared" si="19"/>
        <v>1.1 ± 0.9</v>
      </c>
      <c r="I38" s="18" t="str">
        <f t="shared" si="20"/>
        <v>2.2 ± 1.3</v>
      </c>
      <c r="J38" s="18" t="str">
        <f t="shared" si="21"/>
        <v>0.3 ± 0.4</v>
      </c>
      <c r="K38" s="12"/>
    </row>
    <row r="39" spans="2:11" x14ac:dyDescent="0.2">
      <c r="B39" s="29">
        <f t="shared" si="15"/>
        <v>12222</v>
      </c>
      <c r="C39" s="30" t="str">
        <f t="shared" si="15"/>
        <v>G</v>
      </c>
      <c r="D39" s="30" t="str">
        <f t="shared" si="15"/>
        <v>A</v>
      </c>
      <c r="E39" s="18" t="str">
        <f t="shared" si="16"/>
        <v>7.6 ± 0.1</v>
      </c>
      <c r="F39" s="18" t="str">
        <f t="shared" si="17"/>
        <v>5.4 ± 0.4</v>
      </c>
      <c r="G39" s="18" t="str">
        <f t="shared" si="18"/>
        <v>3.5 ± 0.5</v>
      </c>
      <c r="H39" s="18" t="str">
        <f t="shared" si="19"/>
        <v>0.4 ± 0.4</v>
      </c>
      <c r="I39" s="18" t="str">
        <f t="shared" si="20"/>
        <v>1.6 ± 1.1</v>
      </c>
      <c r="J39" s="18" t="str">
        <f t="shared" si="21"/>
        <v>1.3 ± 1.2</v>
      </c>
      <c r="K39" s="12"/>
    </row>
    <row r="40" spans="2:11" x14ac:dyDescent="0.2">
      <c r="B40" s="29">
        <f t="shared" si="15"/>
        <v>13887</v>
      </c>
      <c r="C40" s="30" t="str">
        <f t="shared" si="15"/>
        <v>C</v>
      </c>
      <c r="D40" s="30" t="str">
        <f t="shared" si="15"/>
        <v>T</v>
      </c>
      <c r="E40" s="18" t="str">
        <f t="shared" si="16"/>
        <v>6.9 ± 0.1</v>
      </c>
      <c r="F40" s="18" t="str">
        <f t="shared" si="17"/>
        <v>4.2 ± 0.2</v>
      </c>
      <c r="G40" s="18" t="str">
        <f t="shared" si="18"/>
        <v>4.4 ± 0.9</v>
      </c>
      <c r="H40" s="18" t="str">
        <f t="shared" si="19"/>
        <v>0.3 ± 0.5</v>
      </c>
      <c r="I40" s="18" t="str">
        <f t="shared" si="20"/>
        <v>3.1 ± 0.4</v>
      </c>
      <c r="J40" s="18" t="str">
        <f t="shared" si="21"/>
        <v>0.1 ± 0.2</v>
      </c>
      <c r="K40" s="12"/>
    </row>
    <row r="41" spans="2:11" x14ac:dyDescent="0.2">
      <c r="B41" s="29">
        <f t="shared" si="15"/>
        <v>14442</v>
      </c>
      <c r="C41" s="30" t="str">
        <f t="shared" si="15"/>
        <v>G</v>
      </c>
      <c r="D41" s="30" t="str">
        <f t="shared" si="15"/>
        <v>A</v>
      </c>
      <c r="E41" s="18" t="str">
        <f t="shared" si="16"/>
        <v>8.6 ± 0.1</v>
      </c>
      <c r="F41" s="18" t="str">
        <f t="shared" si="17"/>
        <v>6.3 ± 0.1</v>
      </c>
      <c r="G41" s="18" t="str">
        <f t="shared" si="18"/>
        <v>4.8 ± 1.7</v>
      </c>
      <c r="H41" s="18" t="str">
        <f t="shared" si="19"/>
        <v>0.5 ± 0.3</v>
      </c>
      <c r="I41" s="18" t="str">
        <f t="shared" si="20"/>
        <v>4.8 ± 0.9</v>
      </c>
      <c r="J41" s="18" t="str">
        <f>CONCATENATE(T25,$Z$3,U25)</f>
        <v>0.4 ± 0.5</v>
      </c>
      <c r="K41" s="12"/>
    </row>
    <row r="42" spans="2:11" x14ac:dyDescent="0.2">
      <c r="B42" s="29">
        <f t="shared" si="15"/>
        <v>14542</v>
      </c>
      <c r="C42" s="30" t="str">
        <f t="shared" si="15"/>
        <v>C</v>
      </c>
      <c r="D42" s="30" t="str">
        <f t="shared" si="15"/>
        <v>T</v>
      </c>
      <c r="E42" s="18" t="str">
        <f t="shared" si="16"/>
        <v>4.8 ± 0.1</v>
      </c>
      <c r="F42" s="18" t="str">
        <f t="shared" si="17"/>
        <v>3.9 ± 0.4</v>
      </c>
      <c r="G42" s="18" t="str">
        <f t="shared" si="18"/>
        <v>2.8 ± 0.9</v>
      </c>
      <c r="H42" s="18" t="str">
        <f t="shared" si="19"/>
        <v>0.6 ± 0.5</v>
      </c>
      <c r="I42" s="18" t="str">
        <f t="shared" si="20"/>
        <v>1.1 ± 0.9</v>
      </c>
      <c r="J42" s="18" t="str">
        <f t="shared" si="21"/>
        <v>0.1 ± 0.1</v>
      </c>
      <c r="K42" s="12"/>
    </row>
    <row r="43" spans="2:11" x14ac:dyDescent="0.2">
      <c r="B43" s="29">
        <f t="shared" si="15"/>
        <v>14757</v>
      </c>
      <c r="C43" s="30" t="str">
        <f t="shared" si="15"/>
        <v>G</v>
      </c>
      <c r="D43" s="30" t="str">
        <f t="shared" si="15"/>
        <v>A</v>
      </c>
      <c r="E43" s="18" t="str">
        <f t="shared" si="16"/>
        <v>4.6 ± 0.1</v>
      </c>
      <c r="F43" s="18" t="str">
        <f t="shared" si="17"/>
        <v>3.7 ± 0.3</v>
      </c>
      <c r="G43" s="18" t="str">
        <f t="shared" si="18"/>
        <v>3.7 ± 2</v>
      </c>
      <c r="H43" s="18" t="str">
        <f t="shared" si="19"/>
        <v>1.3 ± 0.9</v>
      </c>
      <c r="I43" s="18" t="str">
        <f t="shared" si="20"/>
        <v>1.9 ± 0.5</v>
      </c>
      <c r="J43" s="18" t="str">
        <f t="shared" si="21"/>
        <v>0 ± 0</v>
      </c>
      <c r="K43" s="12"/>
    </row>
    <row r="44" spans="2:11" ht="17" thickBot="1" x14ac:dyDescent="0.25">
      <c r="B44" s="19"/>
      <c r="C44" s="20"/>
      <c r="D44" s="20"/>
      <c r="E44" s="20"/>
      <c r="F44" s="20"/>
      <c r="G44" s="20"/>
      <c r="H44" s="20"/>
      <c r="I44" s="20"/>
      <c r="J44" s="20"/>
      <c r="K44" s="21"/>
    </row>
    <row r="45" spans="2:11" ht="17" thickTop="1" x14ac:dyDescent="0.2"/>
  </sheetData>
  <autoFilter ref="B4:V4" xr:uid="{853E92AF-8BD6-CF45-BCA3-86802880BA1D}">
    <sortState xmlns:xlrd2="http://schemas.microsoft.com/office/spreadsheetml/2017/richdata2" ref="B5:V14">
      <sortCondition ref="B4:B14"/>
    </sortState>
  </autoFilter>
  <mergeCells count="7">
    <mergeCell ref="E32:J32"/>
    <mergeCell ref="T3:V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04641-7243-7549-A142-4DC2D49C9118}">
  <dimension ref="A1:Z45"/>
  <sheetViews>
    <sheetView zoomScale="80" zoomScaleNormal="80" workbookViewId="0">
      <selection activeCell="K18" sqref="K18"/>
    </sheetView>
  </sheetViews>
  <sheetFormatPr baseColWidth="10" defaultRowHeight="16" x14ac:dyDescent="0.2"/>
  <cols>
    <col min="1" max="4" width="10.83203125" style="2"/>
    <col min="5" max="5" width="15.5" style="2" bestFit="1" customWidth="1"/>
    <col min="6" max="7" width="17.33203125" style="2" bestFit="1" customWidth="1"/>
    <col min="8" max="8" width="12.83203125" style="2" bestFit="1" customWidth="1"/>
    <col min="9" max="9" width="14.1640625" style="2" bestFit="1" customWidth="1"/>
    <col min="10" max="10" width="18.5" style="2" bestFit="1" customWidth="1"/>
    <col min="11" max="12" width="11.6640625" style="2" bestFit="1" customWidth="1"/>
    <col min="13" max="13" width="10.83203125" style="2"/>
    <col min="14" max="15" width="11.6640625" style="2" bestFit="1" customWidth="1"/>
    <col min="16" max="16" width="10.83203125" style="2"/>
    <col min="17" max="18" width="11.6640625" style="2" bestFit="1" customWidth="1"/>
    <col min="19" max="19" width="10.83203125" style="2"/>
    <col min="20" max="21" width="11.6640625" style="2" bestFit="1" customWidth="1"/>
    <col min="22" max="16384" width="10.83203125" style="2"/>
  </cols>
  <sheetData>
    <row r="1" spans="1:26" x14ac:dyDescent="0.2">
      <c r="A1" s="22" t="s">
        <v>94</v>
      </c>
    </row>
    <row r="3" spans="1:26" x14ac:dyDescent="0.2">
      <c r="E3" s="3" t="s">
        <v>75</v>
      </c>
      <c r="F3" s="3"/>
      <c r="G3" s="3"/>
      <c r="H3" s="3" t="s">
        <v>76</v>
      </c>
      <c r="I3" s="3"/>
      <c r="J3" s="3"/>
      <c r="K3" s="3" t="s">
        <v>77</v>
      </c>
      <c r="L3" s="3"/>
      <c r="M3" s="3"/>
      <c r="N3" s="3" t="s">
        <v>78</v>
      </c>
      <c r="O3" s="3"/>
      <c r="P3" s="3"/>
      <c r="Q3" s="3" t="s">
        <v>79</v>
      </c>
      <c r="R3" s="3"/>
      <c r="S3" s="3"/>
      <c r="T3" s="3" t="s">
        <v>80</v>
      </c>
      <c r="U3" s="3"/>
      <c r="V3" s="3"/>
      <c r="Z3" s="2" t="s">
        <v>87</v>
      </c>
    </row>
    <row r="4" spans="1:26" x14ac:dyDescent="0.2">
      <c r="B4" s="2" t="s">
        <v>72</v>
      </c>
      <c r="C4" s="2" t="s">
        <v>73</v>
      </c>
      <c r="D4" s="2" t="s">
        <v>74</v>
      </c>
      <c r="E4" s="1" t="s">
        <v>9</v>
      </c>
      <c r="F4" s="1" t="s">
        <v>10</v>
      </c>
      <c r="G4" s="1" t="s">
        <v>11</v>
      </c>
      <c r="H4" s="1" t="s">
        <v>57</v>
      </c>
      <c r="I4" s="1" t="s">
        <v>58</v>
      </c>
      <c r="J4" s="1" t="s">
        <v>59</v>
      </c>
      <c r="K4" s="1" t="s">
        <v>60</v>
      </c>
      <c r="L4" s="1" t="s">
        <v>61</v>
      </c>
      <c r="M4" s="1" t="s">
        <v>62</v>
      </c>
      <c r="N4" s="1" t="s">
        <v>63</v>
      </c>
      <c r="O4" s="1" t="s">
        <v>64</v>
      </c>
      <c r="P4" s="1" t="s">
        <v>65</v>
      </c>
      <c r="Q4" s="1" t="s">
        <v>66</v>
      </c>
      <c r="R4" s="1" t="s">
        <v>68</v>
      </c>
      <c r="S4" s="1" t="s">
        <v>70</v>
      </c>
      <c r="T4" s="1" t="s">
        <v>67</v>
      </c>
      <c r="U4" s="1" t="s">
        <v>69</v>
      </c>
      <c r="V4" s="1" t="s">
        <v>71</v>
      </c>
    </row>
    <row r="5" spans="1:26" x14ac:dyDescent="0.2">
      <c r="B5" s="2">
        <v>81</v>
      </c>
      <c r="C5" s="2" t="s">
        <v>83</v>
      </c>
      <c r="D5" s="2" t="s">
        <v>84</v>
      </c>
      <c r="E5" s="2">
        <v>7.8071038365740799</v>
      </c>
      <c r="F5" s="2">
        <v>8.0451973917467008</v>
      </c>
      <c r="G5" s="2">
        <v>7.7069457659372</v>
      </c>
      <c r="H5" s="2">
        <v>4.7075606276747504</v>
      </c>
      <c r="I5" s="2">
        <v>5.5095962938451404</v>
      </c>
      <c r="J5" s="2">
        <v>4.7330933598835898</v>
      </c>
      <c r="K5" s="2">
        <v>3.4090909090909101</v>
      </c>
      <c r="L5" s="2">
        <v>1.6</v>
      </c>
      <c r="M5" s="2">
        <v>5.6074766355140202</v>
      </c>
      <c r="N5" s="2">
        <v>1.05540897097625</v>
      </c>
      <c r="O5" s="2">
        <v>0.82593433822011197</v>
      </c>
      <c r="P5" s="2">
        <v>2.0689655172413799</v>
      </c>
      <c r="Q5" s="2">
        <v>3.7383177570093502</v>
      </c>
      <c r="R5" s="2">
        <v>4.6594982078853002</v>
      </c>
      <c r="S5" s="2">
        <v>5.46324269889225</v>
      </c>
      <c r="T5" s="2">
        <v>0.30769230769230799</v>
      </c>
      <c r="U5" s="2">
        <v>0</v>
      </c>
      <c r="V5" s="2">
        <v>0.17289073305670799</v>
      </c>
    </row>
    <row r="6" spans="1:26" x14ac:dyDescent="0.2">
      <c r="B6" s="2">
        <v>7053</v>
      </c>
      <c r="C6" s="2" t="s">
        <v>83</v>
      </c>
      <c r="D6" s="2" t="s">
        <v>84</v>
      </c>
      <c r="E6" s="2">
        <v>8.5183710046798797</v>
      </c>
      <c r="F6" s="2">
        <v>8.5919230077352005</v>
      </c>
      <c r="G6" s="2">
        <v>8.5177402893678291</v>
      </c>
      <c r="H6" s="2">
        <v>5.36000988020254</v>
      </c>
      <c r="I6" s="2">
        <v>5.6232237109216401</v>
      </c>
      <c r="J6" s="2">
        <v>5.8255159474671698</v>
      </c>
      <c r="K6" s="2">
        <v>4.2735042735042699</v>
      </c>
      <c r="L6" s="2">
        <v>3.01204819277108</v>
      </c>
      <c r="M6" s="2">
        <v>1.4925373134328399</v>
      </c>
      <c r="N6" s="2">
        <v>1.20300751879699</v>
      </c>
      <c r="O6" s="2">
        <v>1.2174804562347801</v>
      </c>
      <c r="P6" s="2">
        <v>1.8237082066869299</v>
      </c>
      <c r="Q6" s="2">
        <v>16.873889875666102</v>
      </c>
      <c r="R6" s="2">
        <v>15.970515970516001</v>
      </c>
      <c r="S6" s="2">
        <v>21.415480050754301</v>
      </c>
      <c r="T6" s="2">
        <v>1.47058823529412</v>
      </c>
      <c r="U6" s="2">
        <v>1.30293159609121</v>
      </c>
      <c r="V6" s="2">
        <v>0.62648520198747004</v>
      </c>
    </row>
    <row r="7" spans="1:26" x14ac:dyDescent="0.2">
      <c r="B7" s="2">
        <v>7489</v>
      </c>
      <c r="C7" s="2" t="s">
        <v>83</v>
      </c>
      <c r="D7" s="2" t="s">
        <v>84</v>
      </c>
      <c r="E7" s="2">
        <v>8.9864004964397299</v>
      </c>
      <c r="F7" s="2">
        <v>8.4924699175096503</v>
      </c>
      <c r="G7" s="2">
        <v>8.4097182438414695</v>
      </c>
      <c r="H7" s="2">
        <v>5.8218720790492702</v>
      </c>
      <c r="I7" s="2">
        <v>5.5582669052654401</v>
      </c>
      <c r="J7" s="2">
        <v>5.6048347792182502</v>
      </c>
      <c r="K7" s="2">
        <v>5.0955414012738904</v>
      </c>
      <c r="L7" s="2">
        <v>4.7445255474452503</v>
      </c>
      <c r="M7" s="2">
        <v>5</v>
      </c>
      <c r="N7" s="2">
        <v>3.6144578313253</v>
      </c>
      <c r="O7" s="2">
        <v>1.3065326633165799</v>
      </c>
      <c r="P7" s="2">
        <v>0.98684210526315796</v>
      </c>
      <c r="Q7" s="2">
        <v>21.891418563922901</v>
      </c>
      <c r="R7" s="2">
        <v>22.935779816513801</v>
      </c>
      <c r="S7" s="2">
        <v>31.937039857831898</v>
      </c>
      <c r="T7" s="2">
        <v>1.33928571428571</v>
      </c>
      <c r="U7" s="2">
        <v>3.0456852791878202</v>
      </c>
      <c r="V7" s="2">
        <v>2.06416872335652</v>
      </c>
    </row>
    <row r="8" spans="1:26" x14ac:dyDescent="0.2">
      <c r="B8" s="2">
        <v>10148</v>
      </c>
      <c r="C8" s="2" t="s">
        <v>83</v>
      </c>
      <c r="D8" s="2" t="s">
        <v>84</v>
      </c>
      <c r="E8" s="2">
        <v>7.3077942888763401</v>
      </c>
      <c r="F8" s="2">
        <v>7.4398574398574402</v>
      </c>
      <c r="G8" s="2">
        <v>6.9895908774620503</v>
      </c>
      <c r="H8" s="2">
        <v>4.5598249027237303</v>
      </c>
      <c r="I8" s="2">
        <v>4.6615361992059201</v>
      </c>
      <c r="J8" s="2">
        <v>4.5585287196025401</v>
      </c>
      <c r="K8" s="2">
        <v>5.0473186119873796</v>
      </c>
      <c r="L8" s="2">
        <v>0.970873786407767</v>
      </c>
      <c r="M8" s="2">
        <v>4.5801526717557204</v>
      </c>
      <c r="N8" s="2">
        <v>1.1299435028248599</v>
      </c>
      <c r="O8" s="2">
        <v>0.85721596724667304</v>
      </c>
      <c r="P8" s="2">
        <v>0.66006600660065995</v>
      </c>
      <c r="Q8" s="2">
        <v>11.2582781456954</v>
      </c>
      <c r="R8" s="2">
        <v>12.951807228915699</v>
      </c>
      <c r="S8" s="2">
        <v>15.669291338582701</v>
      </c>
      <c r="T8" s="2">
        <v>0.96618357487922701</v>
      </c>
      <c r="U8" s="2">
        <v>0.99502487562189101</v>
      </c>
      <c r="V8" s="2">
        <v>0.67634772229958195</v>
      </c>
    </row>
    <row r="9" spans="1:26" x14ac:dyDescent="0.2">
      <c r="B9" s="2">
        <v>10304</v>
      </c>
      <c r="C9" s="2" t="s">
        <v>81</v>
      </c>
      <c r="D9" s="2" t="s">
        <v>82</v>
      </c>
      <c r="E9" s="2">
        <v>14.743186409246</v>
      </c>
      <c r="F9" s="2">
        <v>15.015953970552401</v>
      </c>
      <c r="G9" s="2">
        <v>14.876327021998501</v>
      </c>
      <c r="H9" s="2">
        <v>7.4285714285714297</v>
      </c>
      <c r="I9" s="2">
        <v>8.5543766578249301</v>
      </c>
      <c r="J9" s="2">
        <v>8.6597307221542206</v>
      </c>
      <c r="K9" s="2">
        <v>6.3063063063063103</v>
      </c>
      <c r="L9" s="2">
        <v>4.6296296296296298</v>
      </c>
      <c r="M9" s="2">
        <v>12.587412587412601</v>
      </c>
      <c r="N9" s="2">
        <v>1.7021276595744701</v>
      </c>
      <c r="O9" s="2">
        <v>1.2577663282315501</v>
      </c>
      <c r="P9" s="2">
        <v>0</v>
      </c>
      <c r="Q9" s="2">
        <v>7.5916230366492101</v>
      </c>
      <c r="R9" s="2">
        <v>12.0879120879121</v>
      </c>
      <c r="S9" s="2">
        <v>10.248815165876801</v>
      </c>
      <c r="T9" s="2">
        <v>1.2589928057554001</v>
      </c>
      <c r="U9" s="2">
        <v>1.0526315789473699</v>
      </c>
      <c r="V9" s="2">
        <v>0.900024324981756</v>
      </c>
    </row>
    <row r="10" spans="1:26" x14ac:dyDescent="0.2">
      <c r="B10" s="2">
        <v>11703</v>
      </c>
      <c r="C10" s="2" t="s">
        <v>83</v>
      </c>
      <c r="D10" s="2" t="s">
        <v>84</v>
      </c>
      <c r="E10" s="2">
        <v>8.2080850791210196</v>
      </c>
      <c r="F10" s="2">
        <v>7.7728291395988798</v>
      </c>
      <c r="G10" s="2">
        <v>7.9638065135880503</v>
      </c>
      <c r="H10" s="2">
        <v>1.91542288557214</v>
      </c>
      <c r="I10" s="2">
        <v>2.3664702528036501</v>
      </c>
      <c r="J10" s="2">
        <v>2.7868131868131898</v>
      </c>
      <c r="K10" s="2">
        <v>3.6101083032490999</v>
      </c>
      <c r="L10" s="2">
        <v>2.9411764705882399</v>
      </c>
      <c r="M10" s="2">
        <v>1.9736842105263199</v>
      </c>
      <c r="N10" s="2">
        <v>1.15606936416185</v>
      </c>
      <c r="O10" s="2">
        <v>0.23806374818145701</v>
      </c>
      <c r="P10" s="2">
        <v>0</v>
      </c>
      <c r="Q10" s="2">
        <v>0.21551724137931</v>
      </c>
      <c r="R10" s="2">
        <v>1.9047619047619</v>
      </c>
      <c r="S10" s="2">
        <v>1.8588025022341399</v>
      </c>
      <c r="T10" s="2">
        <v>0.36101083032490999</v>
      </c>
      <c r="U10" s="2">
        <v>0</v>
      </c>
      <c r="V10" s="2">
        <v>0.12714558169103601</v>
      </c>
    </row>
    <row r="11" spans="1:26" x14ac:dyDescent="0.2">
      <c r="B11" s="2">
        <v>12222</v>
      </c>
      <c r="C11" s="2" t="s">
        <v>81</v>
      </c>
      <c r="D11" s="2" t="s">
        <v>82</v>
      </c>
      <c r="E11" s="2">
        <v>7.3532829352982203</v>
      </c>
      <c r="F11" s="2">
        <v>6.8843119582512697</v>
      </c>
      <c r="G11" s="2">
        <v>7.19426608929371</v>
      </c>
      <c r="H11" s="2">
        <v>4.2229030388341497</v>
      </c>
      <c r="I11" s="2">
        <v>4.7958996888156697</v>
      </c>
      <c r="J11" s="2">
        <v>4.5046923879040701</v>
      </c>
      <c r="K11" s="2">
        <v>6.4935064935064899</v>
      </c>
      <c r="L11" s="2">
        <v>1.6997167138810201</v>
      </c>
      <c r="M11" s="2">
        <v>2.6845637583892601</v>
      </c>
      <c r="N11" s="2">
        <v>0.26881720430107497</v>
      </c>
      <c r="O11" s="2">
        <v>0.72709646146388796</v>
      </c>
      <c r="P11" s="2">
        <v>1.4563106796116501</v>
      </c>
      <c r="Q11" s="2">
        <v>5.4054054054054097</v>
      </c>
      <c r="R11" s="2">
        <v>4.3778801843317998</v>
      </c>
      <c r="S11" s="2">
        <v>7.7960242005185796</v>
      </c>
      <c r="T11" s="2">
        <v>0.47058823529411797</v>
      </c>
      <c r="U11" s="2">
        <v>1.12676056338028</v>
      </c>
      <c r="V11" s="2">
        <v>0.80120180270405605</v>
      </c>
    </row>
    <row r="12" spans="1:26" x14ac:dyDescent="0.2">
      <c r="B12" s="2">
        <v>13887</v>
      </c>
      <c r="C12" s="2" t="s">
        <v>83</v>
      </c>
      <c r="D12" s="2" t="s">
        <v>84</v>
      </c>
      <c r="E12" s="2">
        <v>7.7577510896252404</v>
      </c>
      <c r="F12" s="2">
        <v>7.0871894788115002</v>
      </c>
      <c r="G12" s="2">
        <v>7.0064062982401998</v>
      </c>
      <c r="H12" s="2">
        <v>4</v>
      </c>
      <c r="I12" s="2">
        <v>4.0470388812374196</v>
      </c>
      <c r="J12" s="2">
        <v>4.2078994922984299</v>
      </c>
      <c r="K12" s="2">
        <v>4.3478260869565197</v>
      </c>
      <c r="L12" s="2">
        <v>1.8518518518518501</v>
      </c>
      <c r="M12" s="2">
        <v>4.5454545454545503</v>
      </c>
      <c r="N12" s="2">
        <v>0.80321285140562204</v>
      </c>
      <c r="O12" s="2">
        <v>0.70093457943925197</v>
      </c>
      <c r="P12" s="2">
        <v>0.78740157480314998</v>
      </c>
      <c r="Q12" s="2">
        <v>4.4217687074829897</v>
      </c>
      <c r="R12" s="2">
        <v>3.87596899224806</v>
      </c>
      <c r="S12" s="2">
        <v>7.1094207138677596</v>
      </c>
      <c r="T12" s="2">
        <v>0.35335689045936403</v>
      </c>
      <c r="U12" s="2">
        <v>0.51546391752577303</v>
      </c>
      <c r="V12" s="2">
        <v>0.46207162110127098</v>
      </c>
    </row>
    <row r="13" spans="1:26" x14ac:dyDescent="0.2">
      <c r="B13" s="2">
        <v>14442</v>
      </c>
      <c r="C13" s="2" t="s">
        <v>81</v>
      </c>
      <c r="D13" s="2" t="s">
        <v>82</v>
      </c>
      <c r="E13" s="2">
        <v>23.6628151028434</v>
      </c>
      <c r="F13" s="2">
        <v>23.693841729842799</v>
      </c>
      <c r="G13" s="2">
        <v>23.218303192731799</v>
      </c>
      <c r="H13" s="2">
        <v>11.422295442064801</v>
      </c>
      <c r="I13" s="2">
        <v>12.950357939209001</v>
      </c>
      <c r="J13" s="2">
        <v>13.2214325318816</v>
      </c>
      <c r="K13" s="2">
        <v>5.3012048192771104</v>
      </c>
      <c r="L13" s="2">
        <v>5.7203389830508504</v>
      </c>
      <c r="M13" s="2">
        <v>10.067114093959701</v>
      </c>
      <c r="N13" s="2">
        <v>4.19847328244275</v>
      </c>
      <c r="O13" s="2">
        <v>1.8019169329073501</v>
      </c>
      <c r="P13" s="2">
        <v>3.1620553359683798</v>
      </c>
      <c r="Q13" s="2">
        <v>11.194029850746301</v>
      </c>
      <c r="R13" s="2">
        <v>10.3092783505155</v>
      </c>
      <c r="S13" s="2">
        <v>12.1717171717172</v>
      </c>
      <c r="T13" s="2">
        <v>0.55865921787709505</v>
      </c>
      <c r="U13" s="2">
        <v>1.6166281755196299</v>
      </c>
      <c r="V13" s="2">
        <v>0.79400088222320198</v>
      </c>
    </row>
    <row r="14" spans="1:26" x14ac:dyDescent="0.2">
      <c r="B14" s="2">
        <v>15084</v>
      </c>
      <c r="C14" s="2" t="s">
        <v>81</v>
      </c>
      <c r="D14" s="2" t="s">
        <v>82</v>
      </c>
      <c r="E14" s="2">
        <v>9.0037658336186208</v>
      </c>
      <c r="F14" s="2">
        <v>8.7786371217071597</v>
      </c>
      <c r="G14" s="2">
        <v>8.6652385486089099</v>
      </c>
      <c r="H14" s="2">
        <v>5.2243186582809198</v>
      </c>
      <c r="I14" s="2">
        <v>5.5402549157753196</v>
      </c>
      <c r="J14" s="2">
        <v>5.2676115929765199</v>
      </c>
      <c r="K14" s="2">
        <v>5.1515151515151496</v>
      </c>
      <c r="L14" s="2">
        <v>4.6439628482972104</v>
      </c>
      <c r="M14" s="2">
        <v>2.32558139534884</v>
      </c>
      <c r="N14" s="2">
        <v>0.76726342710997397</v>
      </c>
      <c r="O14" s="2">
        <v>0.54768041237113396</v>
      </c>
      <c r="P14" s="2">
        <v>1.4018691588784999</v>
      </c>
      <c r="Q14" s="2">
        <v>1.9607843137254899</v>
      </c>
      <c r="R14" s="2">
        <v>0.84507042253521103</v>
      </c>
      <c r="S14" s="2">
        <v>1.2240868706811501</v>
      </c>
      <c r="T14" s="2">
        <v>0.94117647058823495</v>
      </c>
      <c r="U14" s="2">
        <v>0</v>
      </c>
      <c r="V14" s="2">
        <v>7.2586498911202502E-2</v>
      </c>
    </row>
    <row r="17" spans="2:21" x14ac:dyDescent="0.2">
      <c r="B17" s="2" t="s">
        <v>72</v>
      </c>
      <c r="C17" s="2" t="s">
        <v>73</v>
      </c>
      <c r="D17" s="2" t="s">
        <v>74</v>
      </c>
      <c r="E17" s="2" t="s">
        <v>86</v>
      </c>
      <c r="F17" s="2" t="s">
        <v>85</v>
      </c>
      <c r="H17" s="2" t="s">
        <v>86</v>
      </c>
      <c r="I17" s="2" t="s">
        <v>85</v>
      </c>
      <c r="K17" s="2" t="s">
        <v>86</v>
      </c>
      <c r="L17" s="2" t="s">
        <v>85</v>
      </c>
      <c r="N17" s="2" t="s">
        <v>86</v>
      </c>
      <c r="O17" s="2" t="s">
        <v>85</v>
      </c>
      <c r="Q17" s="2" t="s">
        <v>86</v>
      </c>
      <c r="R17" s="2" t="s">
        <v>85</v>
      </c>
      <c r="T17" s="2" t="s">
        <v>86</v>
      </c>
      <c r="U17" s="2" t="s">
        <v>85</v>
      </c>
    </row>
    <row r="18" spans="2:21" x14ac:dyDescent="0.2">
      <c r="B18" s="2">
        <f>B5</f>
        <v>81</v>
      </c>
      <c r="C18" s="2" t="str">
        <f t="shared" ref="C18:D18" si="0">C5</f>
        <v>C</v>
      </c>
      <c r="D18" s="2" t="str">
        <f t="shared" si="0"/>
        <v>T</v>
      </c>
      <c r="E18" s="4">
        <f>ROUND(AVERAGE(E5:G5),1)</f>
        <v>7.9</v>
      </c>
      <c r="F18" s="4">
        <f>ROUND(STDEV(E5:G5),1)</f>
        <v>0.2</v>
      </c>
      <c r="G18" s="4"/>
      <c r="H18" s="4">
        <f>ROUND(AVERAGE(H5:J5),1)</f>
        <v>5</v>
      </c>
      <c r="I18" s="4">
        <f>ROUND(STDEV(H5:J5),1)</f>
        <v>0.5</v>
      </c>
      <c r="J18" s="4"/>
      <c r="K18" s="4">
        <f>ROUND(AVERAGE(K5:M5),1)</f>
        <v>3.5</v>
      </c>
      <c r="L18" s="4">
        <f>ROUND(STDEV(K5:M5),1)</f>
        <v>2</v>
      </c>
      <c r="M18" s="4"/>
      <c r="N18" s="4">
        <f>ROUND(AVERAGE(N5:P5),1)</f>
        <v>1.3</v>
      </c>
      <c r="O18" s="4">
        <f>ROUND(STDEV(N5:P5),1)</f>
        <v>0.7</v>
      </c>
      <c r="P18" s="4"/>
      <c r="Q18" s="4">
        <f>ROUND(AVERAGE(Q5:S5),1)</f>
        <v>4.5999999999999996</v>
      </c>
      <c r="R18" s="4">
        <f>ROUND(STDEV(Q5:S5),1)</f>
        <v>0.9</v>
      </c>
      <c r="S18" s="4"/>
      <c r="T18" s="4">
        <f>ROUND(AVERAGE(T5:V5),1)</f>
        <v>0.2</v>
      </c>
      <c r="U18" s="4">
        <f>ROUND(STDEV(T5:V5),1)</f>
        <v>0.2</v>
      </c>
    </row>
    <row r="19" spans="2:21" x14ac:dyDescent="0.2">
      <c r="B19" s="2">
        <f t="shared" ref="B19:D27" si="1">B6</f>
        <v>7053</v>
      </c>
      <c r="C19" s="2" t="str">
        <f t="shared" si="1"/>
        <v>C</v>
      </c>
      <c r="D19" s="2" t="str">
        <f t="shared" si="1"/>
        <v>T</v>
      </c>
      <c r="E19" s="4">
        <f t="shared" ref="E19:E27" si="2">ROUND(AVERAGE(E6:G6),1)</f>
        <v>8.5</v>
      </c>
      <c r="F19" s="4">
        <f t="shared" ref="F19:F27" si="3">ROUND(STDEV(E6:G6),1)</f>
        <v>0</v>
      </c>
      <c r="G19" s="4"/>
      <c r="H19" s="4">
        <f t="shared" ref="H19:H27" si="4">ROUND(AVERAGE(H6:J6),1)</f>
        <v>5.6</v>
      </c>
      <c r="I19" s="4">
        <f t="shared" ref="I19:I27" si="5">ROUND(STDEV(H6:J6),1)</f>
        <v>0.2</v>
      </c>
      <c r="J19" s="4"/>
      <c r="K19" s="4">
        <f t="shared" ref="K19:K27" si="6">ROUND(AVERAGE(K6:M6),1)</f>
        <v>2.9</v>
      </c>
      <c r="L19" s="4">
        <f t="shared" ref="L19:L27" si="7">ROUND(STDEV(K6:M6),1)</f>
        <v>1.4</v>
      </c>
      <c r="M19" s="4"/>
      <c r="N19" s="4">
        <f t="shared" ref="N19:N27" si="8">ROUND(AVERAGE(N6:P6),1)</f>
        <v>1.4</v>
      </c>
      <c r="O19" s="4">
        <f t="shared" ref="O19:O27" si="9">ROUND(STDEV(N6:P6),1)</f>
        <v>0.4</v>
      </c>
      <c r="P19" s="4"/>
      <c r="Q19" s="4">
        <f t="shared" ref="Q19:Q27" si="10">ROUND(AVERAGE(Q6:S6),1)</f>
        <v>18.100000000000001</v>
      </c>
      <c r="R19" s="4">
        <f t="shared" ref="R19:R27" si="11">ROUND(STDEV(Q6:S6),1)</f>
        <v>2.9</v>
      </c>
      <c r="S19" s="4"/>
      <c r="T19" s="4">
        <f t="shared" ref="T19:T27" si="12">ROUND(AVERAGE(T6:V6),1)</f>
        <v>1.1000000000000001</v>
      </c>
      <c r="U19" s="4">
        <f t="shared" ref="U19:U27" si="13">ROUND(STDEV(T6:V6),1)</f>
        <v>0.4</v>
      </c>
    </row>
    <row r="20" spans="2:21" x14ac:dyDescent="0.2">
      <c r="B20" s="2">
        <f t="shared" si="1"/>
        <v>7489</v>
      </c>
      <c r="C20" s="2" t="str">
        <f t="shared" si="1"/>
        <v>C</v>
      </c>
      <c r="D20" s="2" t="str">
        <f t="shared" si="1"/>
        <v>T</v>
      </c>
      <c r="E20" s="4">
        <f t="shared" si="2"/>
        <v>8.6</v>
      </c>
      <c r="F20" s="4">
        <f t="shared" si="3"/>
        <v>0.3</v>
      </c>
      <c r="G20" s="4"/>
      <c r="H20" s="4">
        <f t="shared" si="4"/>
        <v>5.7</v>
      </c>
      <c r="I20" s="4">
        <f t="shared" si="5"/>
        <v>0.1</v>
      </c>
      <c r="J20" s="4"/>
      <c r="K20" s="4">
        <f t="shared" si="6"/>
        <v>4.9000000000000004</v>
      </c>
      <c r="L20" s="4">
        <f t="shared" si="7"/>
        <v>0.2</v>
      </c>
      <c r="M20" s="4"/>
      <c r="N20" s="4">
        <f t="shared" si="8"/>
        <v>2</v>
      </c>
      <c r="O20" s="4">
        <f t="shared" si="9"/>
        <v>1.4</v>
      </c>
      <c r="P20" s="4"/>
      <c r="Q20" s="4">
        <f t="shared" si="10"/>
        <v>25.6</v>
      </c>
      <c r="R20" s="4">
        <f t="shared" si="11"/>
        <v>5.5</v>
      </c>
      <c r="S20" s="4"/>
      <c r="T20" s="4">
        <f t="shared" si="12"/>
        <v>2.1</v>
      </c>
      <c r="U20" s="4">
        <f t="shared" si="13"/>
        <v>0.9</v>
      </c>
    </row>
    <row r="21" spans="2:21" x14ac:dyDescent="0.2">
      <c r="B21" s="2">
        <f t="shared" si="1"/>
        <v>10148</v>
      </c>
      <c r="C21" s="2" t="str">
        <f t="shared" si="1"/>
        <v>C</v>
      </c>
      <c r="D21" s="2" t="str">
        <f t="shared" si="1"/>
        <v>T</v>
      </c>
      <c r="E21" s="4">
        <f t="shared" si="2"/>
        <v>7.2</v>
      </c>
      <c r="F21" s="4">
        <f t="shared" si="3"/>
        <v>0.2</v>
      </c>
      <c r="G21" s="4"/>
      <c r="H21" s="4">
        <f t="shared" si="4"/>
        <v>4.5999999999999996</v>
      </c>
      <c r="I21" s="4">
        <f t="shared" si="5"/>
        <v>0.1</v>
      </c>
      <c r="J21" s="4"/>
      <c r="K21" s="4">
        <f t="shared" si="6"/>
        <v>3.5</v>
      </c>
      <c r="L21" s="4">
        <f t="shared" si="7"/>
        <v>2.2000000000000002</v>
      </c>
      <c r="M21" s="4"/>
      <c r="N21" s="4">
        <f t="shared" si="8"/>
        <v>0.9</v>
      </c>
      <c r="O21" s="4">
        <f t="shared" si="9"/>
        <v>0.2</v>
      </c>
      <c r="P21" s="4"/>
      <c r="Q21" s="4">
        <f t="shared" si="10"/>
        <v>13.3</v>
      </c>
      <c r="R21" s="4">
        <f t="shared" si="11"/>
        <v>2.2000000000000002</v>
      </c>
      <c r="S21" s="4"/>
      <c r="T21" s="4">
        <f t="shared" si="12"/>
        <v>0.9</v>
      </c>
      <c r="U21" s="4">
        <f t="shared" si="13"/>
        <v>0.2</v>
      </c>
    </row>
    <row r="22" spans="2:21" x14ac:dyDescent="0.2">
      <c r="B22" s="2">
        <f t="shared" si="1"/>
        <v>10304</v>
      </c>
      <c r="C22" s="2" t="str">
        <f t="shared" si="1"/>
        <v>G</v>
      </c>
      <c r="D22" s="2" t="str">
        <f t="shared" si="1"/>
        <v>A</v>
      </c>
      <c r="E22" s="4">
        <f t="shared" si="2"/>
        <v>14.9</v>
      </c>
      <c r="F22" s="4">
        <f t="shared" si="3"/>
        <v>0.1</v>
      </c>
      <c r="G22" s="4"/>
      <c r="H22" s="4">
        <f t="shared" si="4"/>
        <v>8.1999999999999993</v>
      </c>
      <c r="I22" s="4">
        <f t="shared" si="5"/>
        <v>0.7</v>
      </c>
      <c r="J22" s="4"/>
      <c r="K22" s="4">
        <f t="shared" si="6"/>
        <v>7.8</v>
      </c>
      <c r="L22" s="4">
        <f t="shared" si="7"/>
        <v>4.2</v>
      </c>
      <c r="M22" s="4"/>
      <c r="N22" s="4">
        <f t="shared" si="8"/>
        <v>1</v>
      </c>
      <c r="O22" s="4">
        <f t="shared" si="9"/>
        <v>0.9</v>
      </c>
      <c r="P22" s="4"/>
      <c r="Q22" s="4">
        <f t="shared" si="10"/>
        <v>10</v>
      </c>
      <c r="R22" s="4">
        <f t="shared" si="11"/>
        <v>2.2999999999999998</v>
      </c>
      <c r="S22" s="4"/>
      <c r="T22" s="4">
        <f t="shared" si="12"/>
        <v>1.1000000000000001</v>
      </c>
      <c r="U22" s="4">
        <f t="shared" si="13"/>
        <v>0.2</v>
      </c>
    </row>
    <row r="23" spans="2:21" x14ac:dyDescent="0.2">
      <c r="B23" s="2">
        <f t="shared" si="1"/>
        <v>11703</v>
      </c>
      <c r="C23" s="2" t="str">
        <f t="shared" si="1"/>
        <v>C</v>
      </c>
      <c r="D23" s="2" t="str">
        <f t="shared" si="1"/>
        <v>T</v>
      </c>
      <c r="E23" s="4">
        <f t="shared" si="2"/>
        <v>8</v>
      </c>
      <c r="F23" s="4">
        <f t="shared" si="3"/>
        <v>0.2</v>
      </c>
      <c r="G23" s="4"/>
      <c r="H23" s="4">
        <f t="shared" si="4"/>
        <v>2.4</v>
      </c>
      <c r="I23" s="4">
        <f t="shared" si="5"/>
        <v>0.4</v>
      </c>
      <c r="J23" s="4"/>
      <c r="K23" s="4">
        <f t="shared" si="6"/>
        <v>2.8</v>
      </c>
      <c r="L23" s="4">
        <f t="shared" si="7"/>
        <v>0.8</v>
      </c>
      <c r="M23" s="4"/>
      <c r="N23" s="4">
        <f t="shared" si="8"/>
        <v>0.5</v>
      </c>
      <c r="O23" s="4">
        <f t="shared" si="9"/>
        <v>0.6</v>
      </c>
      <c r="P23" s="4"/>
      <c r="Q23" s="4">
        <f t="shared" si="10"/>
        <v>1.3</v>
      </c>
      <c r="R23" s="4">
        <f t="shared" si="11"/>
        <v>1</v>
      </c>
      <c r="S23" s="4"/>
      <c r="T23" s="4">
        <f t="shared" si="12"/>
        <v>0.2</v>
      </c>
      <c r="U23" s="4">
        <f t="shared" si="13"/>
        <v>0.2</v>
      </c>
    </row>
    <row r="24" spans="2:21" x14ac:dyDescent="0.2">
      <c r="B24" s="2">
        <f t="shared" si="1"/>
        <v>12222</v>
      </c>
      <c r="C24" s="2" t="str">
        <f t="shared" si="1"/>
        <v>G</v>
      </c>
      <c r="D24" s="2" t="str">
        <f t="shared" si="1"/>
        <v>A</v>
      </c>
      <c r="E24" s="4">
        <f t="shared" si="2"/>
        <v>7.1</v>
      </c>
      <c r="F24" s="4">
        <f t="shared" si="3"/>
        <v>0.2</v>
      </c>
      <c r="G24" s="4"/>
      <c r="H24" s="4">
        <f t="shared" si="4"/>
        <v>4.5</v>
      </c>
      <c r="I24" s="4">
        <f t="shared" si="5"/>
        <v>0.3</v>
      </c>
      <c r="J24" s="4"/>
      <c r="K24" s="4">
        <f t="shared" si="6"/>
        <v>3.6</v>
      </c>
      <c r="L24" s="4">
        <f t="shared" si="7"/>
        <v>2.5</v>
      </c>
      <c r="M24" s="4"/>
      <c r="N24" s="4">
        <f t="shared" si="8"/>
        <v>0.8</v>
      </c>
      <c r="O24" s="4">
        <f t="shared" si="9"/>
        <v>0.6</v>
      </c>
      <c r="P24" s="4"/>
      <c r="Q24" s="4">
        <f t="shared" si="10"/>
        <v>5.9</v>
      </c>
      <c r="R24" s="4">
        <f t="shared" si="11"/>
        <v>1.8</v>
      </c>
      <c r="S24" s="4"/>
      <c r="T24" s="4">
        <f t="shared" si="12"/>
        <v>0.8</v>
      </c>
      <c r="U24" s="4">
        <f t="shared" si="13"/>
        <v>0.3</v>
      </c>
    </row>
    <row r="25" spans="2:21" x14ac:dyDescent="0.2">
      <c r="B25" s="2">
        <f t="shared" si="1"/>
        <v>13887</v>
      </c>
      <c r="C25" s="2" t="str">
        <f t="shared" si="1"/>
        <v>C</v>
      </c>
      <c r="D25" s="2" t="str">
        <f t="shared" si="1"/>
        <v>T</v>
      </c>
      <c r="E25" s="4">
        <f t="shared" si="2"/>
        <v>7.3</v>
      </c>
      <c r="F25" s="4">
        <f t="shared" si="3"/>
        <v>0.4</v>
      </c>
      <c r="G25" s="4"/>
      <c r="H25" s="4">
        <f t="shared" si="4"/>
        <v>4.0999999999999996</v>
      </c>
      <c r="I25" s="4">
        <f t="shared" si="5"/>
        <v>0.1</v>
      </c>
      <c r="J25" s="4"/>
      <c r="K25" s="4">
        <f t="shared" si="6"/>
        <v>3.6</v>
      </c>
      <c r="L25" s="4">
        <f t="shared" si="7"/>
        <v>1.5</v>
      </c>
      <c r="M25" s="4"/>
      <c r="N25" s="4">
        <f t="shared" si="8"/>
        <v>0.8</v>
      </c>
      <c r="O25" s="4">
        <f t="shared" si="9"/>
        <v>0.1</v>
      </c>
      <c r="P25" s="4"/>
      <c r="Q25" s="4">
        <f t="shared" si="10"/>
        <v>5.0999999999999996</v>
      </c>
      <c r="R25" s="4">
        <f t="shared" si="11"/>
        <v>1.7</v>
      </c>
      <c r="S25" s="4"/>
      <c r="T25" s="4">
        <f t="shared" si="12"/>
        <v>0.4</v>
      </c>
      <c r="U25" s="4">
        <f t="shared" si="13"/>
        <v>0.1</v>
      </c>
    </row>
    <row r="26" spans="2:21" x14ac:dyDescent="0.2">
      <c r="B26" s="2">
        <f t="shared" si="1"/>
        <v>14442</v>
      </c>
      <c r="C26" s="2" t="str">
        <f t="shared" si="1"/>
        <v>G</v>
      </c>
      <c r="D26" s="2" t="str">
        <f t="shared" si="1"/>
        <v>A</v>
      </c>
      <c r="E26" s="4">
        <f t="shared" si="2"/>
        <v>23.5</v>
      </c>
      <c r="F26" s="4">
        <f t="shared" si="3"/>
        <v>0.3</v>
      </c>
      <c r="G26" s="4"/>
      <c r="H26" s="4">
        <f t="shared" si="4"/>
        <v>12.5</v>
      </c>
      <c r="I26" s="4">
        <f t="shared" si="5"/>
        <v>1</v>
      </c>
      <c r="J26" s="4"/>
      <c r="K26" s="4">
        <f t="shared" si="6"/>
        <v>7</v>
      </c>
      <c r="L26" s="4">
        <f t="shared" si="7"/>
        <v>2.6</v>
      </c>
      <c r="M26" s="4"/>
      <c r="N26" s="4">
        <f t="shared" si="8"/>
        <v>3.1</v>
      </c>
      <c r="O26" s="4">
        <f t="shared" si="9"/>
        <v>1.2</v>
      </c>
      <c r="P26" s="4"/>
      <c r="Q26" s="4">
        <f t="shared" si="10"/>
        <v>11.2</v>
      </c>
      <c r="R26" s="4">
        <f t="shared" si="11"/>
        <v>0.9</v>
      </c>
      <c r="S26" s="4"/>
      <c r="T26" s="4">
        <f t="shared" si="12"/>
        <v>1</v>
      </c>
      <c r="U26" s="4">
        <f t="shared" si="13"/>
        <v>0.6</v>
      </c>
    </row>
    <row r="27" spans="2:21" x14ac:dyDescent="0.2">
      <c r="B27" s="2">
        <f t="shared" si="1"/>
        <v>15084</v>
      </c>
      <c r="C27" s="2" t="str">
        <f t="shared" si="1"/>
        <v>G</v>
      </c>
      <c r="D27" s="2" t="str">
        <f t="shared" si="1"/>
        <v>A</v>
      </c>
      <c r="E27" s="4">
        <f t="shared" si="2"/>
        <v>8.8000000000000007</v>
      </c>
      <c r="F27" s="4">
        <f t="shared" si="3"/>
        <v>0.2</v>
      </c>
      <c r="G27" s="4"/>
      <c r="H27" s="4">
        <f t="shared" si="4"/>
        <v>5.3</v>
      </c>
      <c r="I27" s="4">
        <f t="shared" si="5"/>
        <v>0.2</v>
      </c>
      <c r="J27" s="4"/>
      <c r="K27" s="4">
        <f t="shared" si="6"/>
        <v>4</v>
      </c>
      <c r="L27" s="4">
        <f t="shared" si="7"/>
        <v>1.5</v>
      </c>
      <c r="M27" s="4"/>
      <c r="N27" s="4">
        <f t="shared" si="8"/>
        <v>0.9</v>
      </c>
      <c r="O27" s="4">
        <f t="shared" si="9"/>
        <v>0.4</v>
      </c>
      <c r="P27" s="4"/>
      <c r="Q27" s="4">
        <f t="shared" si="10"/>
        <v>1.3</v>
      </c>
      <c r="R27" s="4">
        <f t="shared" si="11"/>
        <v>0.6</v>
      </c>
      <c r="S27" s="4"/>
      <c r="T27" s="4">
        <f t="shared" si="12"/>
        <v>0.3</v>
      </c>
      <c r="U27" s="4">
        <f t="shared" si="13"/>
        <v>0.5</v>
      </c>
    </row>
    <row r="30" spans="2:21" ht="17" thickBot="1" x14ac:dyDescent="0.25"/>
    <row r="31" spans="2:21" ht="17" thickTop="1" x14ac:dyDescent="0.2">
      <c r="B31" s="5"/>
      <c r="C31" s="6"/>
      <c r="D31" s="6"/>
      <c r="E31" s="6"/>
      <c r="F31" s="6"/>
      <c r="G31" s="6"/>
      <c r="H31" s="6"/>
      <c r="I31" s="6"/>
      <c r="J31" s="6"/>
      <c r="K31" s="7"/>
    </row>
    <row r="32" spans="2:21" x14ac:dyDescent="0.2">
      <c r="B32" s="23"/>
      <c r="E32" s="24" t="s">
        <v>90</v>
      </c>
      <c r="F32" s="25"/>
      <c r="G32" s="25"/>
      <c r="H32" s="25"/>
      <c r="I32" s="25"/>
      <c r="J32" s="26"/>
      <c r="K32" s="12"/>
    </row>
    <row r="33" spans="2:11" x14ac:dyDescent="0.2">
      <c r="B33" s="27" t="s">
        <v>72</v>
      </c>
      <c r="C33" s="28" t="s">
        <v>73</v>
      </c>
      <c r="D33" s="28" t="s">
        <v>74</v>
      </c>
      <c r="E33" s="15" t="s">
        <v>88</v>
      </c>
      <c r="F33" s="15" t="s">
        <v>89</v>
      </c>
      <c r="G33" s="15" t="s">
        <v>77</v>
      </c>
      <c r="H33" s="15" t="s">
        <v>78</v>
      </c>
      <c r="I33" s="15" t="s">
        <v>79</v>
      </c>
      <c r="J33" s="15" t="s">
        <v>80</v>
      </c>
      <c r="K33" s="12"/>
    </row>
    <row r="34" spans="2:11" x14ac:dyDescent="0.2">
      <c r="B34" s="29">
        <f>B18</f>
        <v>81</v>
      </c>
      <c r="C34" s="30" t="str">
        <f t="shared" ref="C34:D34" si="14">C18</f>
        <v>C</v>
      </c>
      <c r="D34" s="30" t="str">
        <f t="shared" si="14"/>
        <v>T</v>
      </c>
      <c r="E34" s="18" t="str">
        <f>CONCATENATE(E18,$Z$3,F18)</f>
        <v>7.9 ± 0.2</v>
      </c>
      <c r="F34" s="18" t="str">
        <f>CONCATENATE(H18,$Z$3,I18)</f>
        <v>5 ± 0.5</v>
      </c>
      <c r="G34" s="18" t="str">
        <f>CONCATENATE(K18,$Z$3,L18)</f>
        <v>3.5 ± 2</v>
      </c>
      <c r="H34" s="18" t="str">
        <f>CONCATENATE(N18,$Z$3,O18)</f>
        <v>1.3 ± 0.7</v>
      </c>
      <c r="I34" s="18" t="str">
        <f>CONCATENATE(Q18,$Z$3,R18)</f>
        <v>4.6 ± 0.9</v>
      </c>
      <c r="J34" s="18" t="str">
        <f>CONCATENATE(T18,$Z$3,U18)</f>
        <v>0.2 ± 0.2</v>
      </c>
      <c r="K34" s="12"/>
    </row>
    <row r="35" spans="2:11" x14ac:dyDescent="0.2">
      <c r="B35" s="29">
        <f t="shared" ref="B35:D43" si="15">B19</f>
        <v>7053</v>
      </c>
      <c r="C35" s="30" t="str">
        <f t="shared" si="15"/>
        <v>C</v>
      </c>
      <c r="D35" s="30" t="str">
        <f t="shared" si="15"/>
        <v>T</v>
      </c>
      <c r="E35" s="18" t="str">
        <f t="shared" ref="E35:E43" si="16">CONCATENATE(E19,$Z$3,F19)</f>
        <v>8.5 ± 0</v>
      </c>
      <c r="F35" s="18" t="str">
        <f t="shared" ref="F35:F43" si="17">CONCATENATE(H19,$Z$3,I19)</f>
        <v>5.6 ± 0.2</v>
      </c>
      <c r="G35" s="18" t="str">
        <f t="shared" ref="G35:G43" si="18">CONCATENATE(K19,$Z$3,L19)</f>
        <v>2.9 ± 1.4</v>
      </c>
      <c r="H35" s="18" t="str">
        <f t="shared" ref="H35:H43" si="19">CONCATENATE(N19,$Z$3,O19)</f>
        <v>1.4 ± 0.4</v>
      </c>
      <c r="I35" s="18" t="str">
        <f t="shared" ref="I35:I43" si="20">CONCATENATE(Q19,$Z$3,R19)</f>
        <v>18.1 ± 2.9</v>
      </c>
      <c r="J35" s="18" t="str">
        <f t="shared" ref="J35:J43" si="21">CONCATENATE(T19,$Z$3,U19)</f>
        <v>1.1 ± 0.4</v>
      </c>
      <c r="K35" s="12"/>
    </row>
    <row r="36" spans="2:11" x14ac:dyDescent="0.2">
      <c r="B36" s="29">
        <f t="shared" si="15"/>
        <v>7489</v>
      </c>
      <c r="C36" s="30" t="str">
        <f t="shared" si="15"/>
        <v>C</v>
      </c>
      <c r="D36" s="30" t="str">
        <f t="shared" si="15"/>
        <v>T</v>
      </c>
      <c r="E36" s="18" t="str">
        <f t="shared" si="16"/>
        <v>8.6 ± 0.3</v>
      </c>
      <c r="F36" s="18" t="str">
        <f t="shared" si="17"/>
        <v>5.7 ± 0.1</v>
      </c>
      <c r="G36" s="18" t="str">
        <f t="shared" si="18"/>
        <v>4.9 ± 0.2</v>
      </c>
      <c r="H36" s="18" t="str">
        <f t="shared" si="19"/>
        <v>2 ± 1.4</v>
      </c>
      <c r="I36" s="18" t="str">
        <f t="shared" si="20"/>
        <v>25.6 ± 5.5</v>
      </c>
      <c r="J36" s="18" t="str">
        <f t="shared" si="21"/>
        <v>2.1 ± 0.9</v>
      </c>
      <c r="K36" s="12"/>
    </row>
    <row r="37" spans="2:11" x14ac:dyDescent="0.2">
      <c r="B37" s="29">
        <f t="shared" si="15"/>
        <v>10148</v>
      </c>
      <c r="C37" s="30" t="str">
        <f t="shared" si="15"/>
        <v>C</v>
      </c>
      <c r="D37" s="30" t="str">
        <f t="shared" si="15"/>
        <v>T</v>
      </c>
      <c r="E37" s="18" t="str">
        <f t="shared" si="16"/>
        <v>7.2 ± 0.2</v>
      </c>
      <c r="F37" s="18" t="str">
        <f t="shared" si="17"/>
        <v>4.6 ± 0.1</v>
      </c>
      <c r="G37" s="18" t="str">
        <f t="shared" si="18"/>
        <v>3.5 ± 2.2</v>
      </c>
      <c r="H37" s="18" t="str">
        <f t="shared" si="19"/>
        <v>0.9 ± 0.2</v>
      </c>
      <c r="I37" s="18" t="str">
        <f t="shared" si="20"/>
        <v>13.3 ± 2.2</v>
      </c>
      <c r="J37" s="18" t="str">
        <f t="shared" si="21"/>
        <v>0.9 ± 0.2</v>
      </c>
      <c r="K37" s="12"/>
    </row>
    <row r="38" spans="2:11" x14ac:dyDescent="0.2">
      <c r="B38" s="29">
        <f t="shared" si="15"/>
        <v>10304</v>
      </c>
      <c r="C38" s="30" t="str">
        <f t="shared" si="15"/>
        <v>G</v>
      </c>
      <c r="D38" s="30" t="str">
        <f t="shared" si="15"/>
        <v>A</v>
      </c>
      <c r="E38" s="18" t="str">
        <f t="shared" si="16"/>
        <v>14.9 ± 0.1</v>
      </c>
      <c r="F38" s="18" t="str">
        <f t="shared" si="17"/>
        <v>8.2 ± 0.7</v>
      </c>
      <c r="G38" s="18" t="str">
        <f t="shared" si="18"/>
        <v>7.8 ± 4.2</v>
      </c>
      <c r="H38" s="18" t="str">
        <f t="shared" si="19"/>
        <v>1 ± 0.9</v>
      </c>
      <c r="I38" s="18" t="str">
        <f t="shared" si="20"/>
        <v>10 ± 2.3</v>
      </c>
      <c r="J38" s="18" t="str">
        <f t="shared" si="21"/>
        <v>1.1 ± 0.2</v>
      </c>
      <c r="K38" s="12"/>
    </row>
    <row r="39" spans="2:11" x14ac:dyDescent="0.2">
      <c r="B39" s="29">
        <f t="shared" si="15"/>
        <v>11703</v>
      </c>
      <c r="C39" s="30" t="str">
        <f t="shared" si="15"/>
        <v>C</v>
      </c>
      <c r="D39" s="30" t="str">
        <f t="shared" si="15"/>
        <v>T</v>
      </c>
      <c r="E39" s="18" t="str">
        <f t="shared" si="16"/>
        <v>8 ± 0.2</v>
      </c>
      <c r="F39" s="18" t="str">
        <f t="shared" si="17"/>
        <v>2.4 ± 0.4</v>
      </c>
      <c r="G39" s="18" t="str">
        <f t="shared" si="18"/>
        <v>2.8 ± 0.8</v>
      </c>
      <c r="H39" s="18" t="str">
        <f t="shared" si="19"/>
        <v>0.5 ± 0.6</v>
      </c>
      <c r="I39" s="18" t="str">
        <f t="shared" si="20"/>
        <v>1.3 ± 1</v>
      </c>
      <c r="J39" s="18" t="str">
        <f t="shared" si="21"/>
        <v>0.2 ± 0.2</v>
      </c>
      <c r="K39" s="12"/>
    </row>
    <row r="40" spans="2:11" x14ac:dyDescent="0.2">
      <c r="B40" s="29">
        <f t="shared" si="15"/>
        <v>12222</v>
      </c>
      <c r="C40" s="30" t="str">
        <f t="shared" si="15"/>
        <v>G</v>
      </c>
      <c r="D40" s="30" t="str">
        <f t="shared" si="15"/>
        <v>A</v>
      </c>
      <c r="E40" s="18" t="str">
        <f t="shared" si="16"/>
        <v>7.1 ± 0.2</v>
      </c>
      <c r="F40" s="18" t="str">
        <f t="shared" si="17"/>
        <v>4.5 ± 0.3</v>
      </c>
      <c r="G40" s="18" t="str">
        <f t="shared" si="18"/>
        <v>3.6 ± 2.5</v>
      </c>
      <c r="H40" s="18" t="str">
        <f t="shared" si="19"/>
        <v>0.8 ± 0.6</v>
      </c>
      <c r="I40" s="18" t="str">
        <f t="shared" si="20"/>
        <v>5.9 ± 1.8</v>
      </c>
      <c r="J40" s="18" t="str">
        <f t="shared" si="21"/>
        <v>0.8 ± 0.3</v>
      </c>
      <c r="K40" s="12"/>
    </row>
    <row r="41" spans="2:11" x14ac:dyDescent="0.2">
      <c r="B41" s="29">
        <f t="shared" si="15"/>
        <v>13887</v>
      </c>
      <c r="C41" s="30" t="str">
        <f t="shared" si="15"/>
        <v>C</v>
      </c>
      <c r="D41" s="30" t="str">
        <f t="shared" si="15"/>
        <v>T</v>
      </c>
      <c r="E41" s="18" t="str">
        <f t="shared" si="16"/>
        <v>7.3 ± 0.4</v>
      </c>
      <c r="F41" s="18" t="str">
        <f t="shared" si="17"/>
        <v>4.1 ± 0.1</v>
      </c>
      <c r="G41" s="18" t="str">
        <f t="shared" si="18"/>
        <v>3.6 ± 1.5</v>
      </c>
      <c r="H41" s="18" t="str">
        <f t="shared" si="19"/>
        <v>0.8 ± 0.1</v>
      </c>
      <c r="I41" s="18" t="str">
        <f t="shared" si="20"/>
        <v>5.1 ± 1.7</v>
      </c>
      <c r="J41" s="18" t="str">
        <f>CONCATENATE(T25,$Z$3,U25)</f>
        <v>0.4 ± 0.1</v>
      </c>
      <c r="K41" s="12"/>
    </row>
    <row r="42" spans="2:11" x14ac:dyDescent="0.2">
      <c r="B42" s="29">
        <f t="shared" si="15"/>
        <v>14442</v>
      </c>
      <c r="C42" s="30" t="str">
        <f t="shared" si="15"/>
        <v>G</v>
      </c>
      <c r="D42" s="30" t="str">
        <f t="shared" si="15"/>
        <v>A</v>
      </c>
      <c r="E42" s="18" t="str">
        <f t="shared" si="16"/>
        <v>23.5 ± 0.3</v>
      </c>
      <c r="F42" s="18" t="str">
        <f t="shared" si="17"/>
        <v>12.5 ± 1</v>
      </c>
      <c r="G42" s="18" t="str">
        <f t="shared" si="18"/>
        <v>7 ± 2.6</v>
      </c>
      <c r="H42" s="18" t="str">
        <f t="shared" si="19"/>
        <v>3.1 ± 1.2</v>
      </c>
      <c r="I42" s="18" t="str">
        <f t="shared" si="20"/>
        <v>11.2 ± 0.9</v>
      </c>
      <c r="J42" s="18" t="str">
        <f t="shared" si="21"/>
        <v>1 ± 0.6</v>
      </c>
      <c r="K42" s="12"/>
    </row>
    <row r="43" spans="2:11" x14ac:dyDescent="0.2">
      <c r="B43" s="29">
        <f t="shared" si="15"/>
        <v>15084</v>
      </c>
      <c r="C43" s="30" t="str">
        <f t="shared" si="15"/>
        <v>G</v>
      </c>
      <c r="D43" s="30" t="str">
        <f t="shared" si="15"/>
        <v>A</v>
      </c>
      <c r="E43" s="18" t="str">
        <f t="shared" si="16"/>
        <v>8.8 ± 0.2</v>
      </c>
      <c r="F43" s="18" t="str">
        <f t="shared" si="17"/>
        <v>5.3 ± 0.2</v>
      </c>
      <c r="G43" s="18" t="str">
        <f t="shared" si="18"/>
        <v>4 ± 1.5</v>
      </c>
      <c r="H43" s="18" t="str">
        <f t="shared" si="19"/>
        <v>0.9 ± 0.4</v>
      </c>
      <c r="I43" s="18" t="str">
        <f t="shared" si="20"/>
        <v>1.3 ± 0.6</v>
      </c>
      <c r="J43" s="18" t="str">
        <f t="shared" si="21"/>
        <v>0.3 ± 0.5</v>
      </c>
      <c r="K43" s="12"/>
    </row>
    <row r="44" spans="2:11" ht="17" thickBot="1" x14ac:dyDescent="0.25">
      <c r="B44" s="19"/>
      <c r="C44" s="20"/>
      <c r="D44" s="20"/>
      <c r="E44" s="20"/>
      <c r="F44" s="20"/>
      <c r="G44" s="20"/>
      <c r="H44" s="20"/>
      <c r="I44" s="20"/>
      <c r="J44" s="20"/>
      <c r="K44" s="21"/>
    </row>
    <row r="45" spans="2:11" ht="17" thickTop="1" x14ac:dyDescent="0.2"/>
  </sheetData>
  <autoFilter ref="B4:V4" xr:uid="{853E92AF-8BD6-CF45-BCA3-86802880BA1D}">
    <sortState xmlns:xlrd2="http://schemas.microsoft.com/office/spreadsheetml/2017/richdata2" ref="B5:V14">
      <sortCondition ref="B4:B14"/>
    </sortState>
  </autoFilter>
  <mergeCells count="7">
    <mergeCell ref="T3:V3"/>
    <mergeCell ref="E32:J32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d3 TOP10 offtargets</vt:lpstr>
      <vt:lpstr>Cytb TOP10 offtargets</vt:lpstr>
      <vt:lpstr>CoII TOP10 offtargets</vt:lpstr>
      <vt:lpstr>Atp6 TOP10 off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4:50:54Z</dcterms:created>
  <dcterms:modified xsi:type="dcterms:W3CDTF">2022-10-16T18:20:50Z</dcterms:modified>
</cp:coreProperties>
</file>